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0640056\Documents\Publications\Wolbachia_R. cerasi_Germany\MS\"/>
    </mc:Choice>
  </mc:AlternateContent>
  <bookViews>
    <workbookView xWindow="-27000" yWindow="9804" windowWidth="21600" windowHeight="16860" tabRatio="573"/>
  </bookViews>
  <sheets>
    <sheet name="Table S1" sheetId="1" r:id="rId1"/>
    <sheet name="Table S2" sheetId="2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2" i="1" l="1"/>
  <c r="E20" i="2"/>
  <c r="S19" i="2"/>
  <c r="R19" i="2"/>
  <c r="Q19" i="2"/>
  <c r="P19" i="2"/>
  <c r="I19" i="2"/>
  <c r="H19" i="2"/>
  <c r="S18" i="2"/>
  <c r="R18" i="2"/>
  <c r="Q18" i="2"/>
  <c r="P18" i="2"/>
  <c r="I18" i="2"/>
  <c r="H18" i="2"/>
  <c r="S17" i="2"/>
  <c r="R17" i="2"/>
  <c r="Q17" i="2"/>
  <c r="P17" i="2"/>
  <c r="I17" i="2"/>
  <c r="H17" i="2"/>
  <c r="S16" i="2"/>
  <c r="R16" i="2"/>
  <c r="Q16" i="2"/>
  <c r="P16" i="2"/>
  <c r="S15" i="2"/>
  <c r="R15" i="2"/>
  <c r="Q15" i="2"/>
  <c r="P15" i="2"/>
  <c r="I15" i="2"/>
  <c r="H15" i="2"/>
  <c r="S14" i="2"/>
  <c r="R14" i="2"/>
  <c r="Q14" i="2"/>
  <c r="P14" i="2"/>
  <c r="I14" i="2"/>
  <c r="H14" i="2"/>
  <c r="S13" i="2"/>
  <c r="R13" i="2"/>
  <c r="Q13" i="2"/>
  <c r="P13" i="2"/>
  <c r="I13" i="2"/>
  <c r="H13" i="2"/>
  <c r="S12" i="2"/>
  <c r="R12" i="2"/>
  <c r="Q12" i="2"/>
  <c r="P12" i="2"/>
  <c r="I12" i="2"/>
  <c r="H12" i="2"/>
  <c r="S11" i="2"/>
  <c r="R11" i="2"/>
  <c r="Q11" i="2"/>
  <c r="P11" i="2"/>
  <c r="I11" i="2"/>
  <c r="H11" i="2"/>
  <c r="S10" i="2"/>
  <c r="R10" i="2"/>
  <c r="Q10" i="2"/>
  <c r="P10" i="2"/>
  <c r="I10" i="2"/>
  <c r="H10" i="2"/>
  <c r="S9" i="2"/>
  <c r="R9" i="2"/>
  <c r="Q9" i="2"/>
  <c r="P9" i="2"/>
  <c r="I9" i="2"/>
  <c r="H9" i="2"/>
  <c r="S8" i="2"/>
  <c r="R8" i="2"/>
  <c r="Q8" i="2"/>
  <c r="P8" i="2"/>
  <c r="I8" i="2"/>
  <c r="H8" i="2"/>
  <c r="S7" i="2"/>
  <c r="R7" i="2"/>
  <c r="Q7" i="2"/>
  <c r="P7" i="2"/>
  <c r="I7" i="2"/>
  <c r="H7" i="2"/>
  <c r="S6" i="2"/>
  <c r="R6" i="2"/>
  <c r="Q6" i="2"/>
  <c r="P6" i="2"/>
  <c r="I6" i="2"/>
  <c r="H6" i="2"/>
  <c r="S5" i="2"/>
  <c r="R5" i="2"/>
  <c r="Q5" i="2"/>
  <c r="P5" i="2"/>
  <c r="I5" i="2"/>
  <c r="H5" i="2"/>
  <c r="S4" i="2"/>
  <c r="R4" i="2"/>
  <c r="Q4" i="2"/>
  <c r="P4" i="2"/>
  <c r="I4" i="2"/>
  <c r="H4" i="2"/>
  <c r="S3" i="2"/>
  <c r="R3" i="2"/>
  <c r="Q3" i="2"/>
  <c r="P3" i="2"/>
  <c r="I3" i="2"/>
  <c r="H3" i="2"/>
  <c r="K3" i="1"/>
  <c r="U16" i="1"/>
  <c r="T16" i="1"/>
  <c r="K6" i="1"/>
  <c r="K15" i="1"/>
  <c r="K16" i="1"/>
  <c r="K17" i="1"/>
  <c r="K18" i="1"/>
  <c r="K19" i="1"/>
  <c r="K20" i="1"/>
  <c r="J15" i="1"/>
  <c r="J16" i="1"/>
  <c r="J17" i="1"/>
  <c r="J18" i="1"/>
  <c r="N20" i="1"/>
  <c r="R20" i="1"/>
  <c r="S20" i="1"/>
  <c r="T20" i="1"/>
  <c r="Q20" i="1"/>
  <c r="U20" i="1"/>
  <c r="N21" i="1"/>
  <c r="R21" i="1"/>
  <c r="S21" i="1"/>
  <c r="T21" i="1"/>
  <c r="Q21" i="1"/>
  <c r="U21" i="1"/>
  <c r="N4" i="1"/>
  <c r="Q4" i="1"/>
  <c r="N5" i="1"/>
  <c r="Q5" i="1"/>
  <c r="N6" i="1"/>
  <c r="Q6" i="1"/>
  <c r="N7" i="1"/>
  <c r="Q7" i="1"/>
  <c r="N8" i="1"/>
  <c r="Q8" i="1"/>
  <c r="N9" i="1"/>
  <c r="Q9" i="1"/>
  <c r="N10" i="1"/>
  <c r="Q10" i="1"/>
  <c r="N11" i="1"/>
  <c r="Q11" i="1"/>
  <c r="N12" i="1"/>
  <c r="Q12" i="1"/>
  <c r="N13" i="1"/>
  <c r="Q13" i="1"/>
  <c r="N14" i="1"/>
  <c r="Q14" i="1"/>
  <c r="N16" i="1"/>
  <c r="N15" i="1"/>
  <c r="N17" i="1"/>
  <c r="Q18" i="1"/>
  <c r="N19" i="1"/>
  <c r="Q19" i="1"/>
  <c r="Q3" i="1"/>
  <c r="N3" i="1"/>
  <c r="J20" i="1"/>
  <c r="J21" i="1"/>
  <c r="K21" i="1"/>
  <c r="J5" i="1"/>
  <c r="K5" i="1"/>
  <c r="R5" i="1"/>
  <c r="S5" i="1"/>
  <c r="T5" i="1"/>
  <c r="U5" i="1"/>
  <c r="J6" i="1"/>
  <c r="R6" i="1"/>
  <c r="S6" i="1"/>
  <c r="T6" i="1"/>
  <c r="U6" i="1"/>
  <c r="J7" i="1"/>
  <c r="K7" i="1"/>
  <c r="R7" i="1"/>
  <c r="S7" i="1"/>
  <c r="T7" i="1"/>
  <c r="U7" i="1"/>
  <c r="J8" i="1"/>
  <c r="K8" i="1"/>
  <c r="R8" i="1"/>
  <c r="S8" i="1"/>
  <c r="T8" i="1"/>
  <c r="U8" i="1"/>
  <c r="J9" i="1"/>
  <c r="K9" i="1"/>
  <c r="R9" i="1"/>
  <c r="S9" i="1"/>
  <c r="T9" i="1"/>
  <c r="U9" i="1"/>
  <c r="J10" i="1"/>
  <c r="K10" i="1"/>
  <c r="R10" i="1"/>
  <c r="S10" i="1"/>
  <c r="T10" i="1"/>
  <c r="U10" i="1"/>
  <c r="J11" i="1"/>
  <c r="K11" i="1"/>
  <c r="R11" i="1"/>
  <c r="S11" i="1"/>
  <c r="T11" i="1"/>
  <c r="U11" i="1"/>
  <c r="J12" i="1"/>
  <c r="K12" i="1"/>
  <c r="R12" i="1"/>
  <c r="S12" i="1"/>
  <c r="T12" i="1"/>
  <c r="U12" i="1"/>
  <c r="J13" i="1"/>
  <c r="K13" i="1"/>
  <c r="R13" i="1"/>
  <c r="S13" i="1"/>
  <c r="T13" i="1"/>
  <c r="U13" i="1"/>
  <c r="J14" i="1"/>
  <c r="K14" i="1"/>
  <c r="R14" i="1"/>
  <c r="S14" i="1"/>
  <c r="T14" i="1"/>
  <c r="U14" i="1"/>
  <c r="R16" i="1"/>
  <c r="S16" i="1"/>
  <c r="R15" i="1"/>
  <c r="S15" i="1"/>
  <c r="T15" i="1"/>
  <c r="U15" i="1"/>
  <c r="R17" i="1"/>
  <c r="S17" i="1"/>
  <c r="T17" i="1"/>
  <c r="U17" i="1"/>
  <c r="R18" i="1"/>
  <c r="S18" i="1"/>
  <c r="T18" i="1"/>
  <c r="U18" i="1"/>
  <c r="J19" i="1"/>
  <c r="R19" i="1"/>
  <c r="S19" i="1"/>
  <c r="T19" i="1"/>
  <c r="U19" i="1"/>
  <c r="U4" i="1"/>
  <c r="T4" i="1"/>
  <c r="S4" i="1"/>
  <c r="R4" i="1"/>
  <c r="K4" i="1"/>
  <c r="J4" i="1"/>
  <c r="U3" i="1"/>
  <c r="T3" i="1"/>
  <c r="S3" i="1"/>
  <c r="R3" i="1"/>
  <c r="J3" i="1"/>
</calcChain>
</file>

<file path=xl/sharedStrings.xml><?xml version="1.0" encoding="utf-8"?>
<sst xmlns="http://schemas.openxmlformats.org/spreadsheetml/2006/main" count="190" uniqueCount="129">
  <si>
    <t>Lahnau</t>
  </si>
  <si>
    <t>Lich</t>
  </si>
  <si>
    <t>Reichelsheim/Beienheim</t>
  </si>
  <si>
    <t>Mechtildshausen</t>
  </si>
  <si>
    <t>Stockstadt/Rhein</t>
  </si>
  <si>
    <t>Ober-Ramstadt</t>
  </si>
  <si>
    <t>Dossenheim</t>
  </si>
  <si>
    <t>L. xylosteum</t>
  </si>
  <si>
    <t>P. avium</t>
  </si>
  <si>
    <t>Location</t>
  </si>
  <si>
    <t>Limburg</t>
  </si>
  <si>
    <t>Alsfeld</t>
  </si>
  <si>
    <t>Idstein</t>
  </si>
  <si>
    <t>Steinau</t>
  </si>
  <si>
    <t>Mainz</t>
  </si>
  <si>
    <t>total</t>
  </si>
  <si>
    <t>Population #</t>
  </si>
  <si>
    <t>Heuchelheim</t>
  </si>
  <si>
    <t>Giessen</t>
  </si>
  <si>
    <t>14/1</t>
  </si>
  <si>
    <t>08/2</t>
  </si>
  <si>
    <t>08/1</t>
  </si>
  <si>
    <t>14/2</t>
  </si>
  <si>
    <t>01/3</t>
  </si>
  <si>
    <t>01/4</t>
  </si>
  <si>
    <t>01/5</t>
  </si>
  <si>
    <t>01/6</t>
  </si>
  <si>
    <t>01/2</t>
  </si>
  <si>
    <t>01/1</t>
  </si>
  <si>
    <t>08/8</t>
  </si>
  <si>
    <t>08/9</t>
  </si>
  <si>
    <t>08/7</t>
  </si>
  <si>
    <t>08/6</t>
  </si>
  <si>
    <t>08/3</t>
  </si>
  <si>
    <t>08/4</t>
  </si>
  <si>
    <t>08/5</t>
  </si>
  <si>
    <t>n</t>
  </si>
  <si>
    <t>16/1</t>
  </si>
  <si>
    <t>16/2</t>
  </si>
  <si>
    <t>16/3</t>
  </si>
  <si>
    <t>16/4</t>
  </si>
  <si>
    <t>16/5</t>
  </si>
  <si>
    <t>16/6</t>
  </si>
  <si>
    <t>16/7</t>
  </si>
  <si>
    <t>16/8</t>
  </si>
  <si>
    <t>16/9</t>
  </si>
  <si>
    <t>16/10</t>
  </si>
  <si>
    <t>16/11</t>
  </si>
  <si>
    <t>16/12</t>
  </si>
  <si>
    <t>16/13</t>
  </si>
  <si>
    <t>16/14</t>
  </si>
  <si>
    <t>16/15</t>
  </si>
  <si>
    <t>16/16</t>
  </si>
  <si>
    <t>16/17</t>
  </si>
  <si>
    <t>16/18</t>
  </si>
  <si>
    <t>16/19</t>
  </si>
  <si>
    <t>Bensheim</t>
  </si>
  <si>
    <t>Stockstadt</t>
  </si>
  <si>
    <t>Erbenheim</t>
  </si>
  <si>
    <t>Rosbach</t>
  </si>
  <si>
    <t>Hailer</t>
  </si>
  <si>
    <t>Weckesheim</t>
  </si>
  <si>
    <t>Utphe</t>
  </si>
  <si>
    <t>Langsdorf</t>
  </si>
  <si>
    <t>Wallenrod</t>
  </si>
  <si>
    <t>Schlüchtern</t>
  </si>
  <si>
    <t>Grossenmoor</t>
  </si>
  <si>
    <t>Gießen/Lonicera</t>
  </si>
  <si>
    <t>Gießen/Prunus</t>
  </si>
  <si>
    <t xml:space="preserve"> 49°50'5.58"N</t>
  </si>
  <si>
    <t xml:space="preserve">  8°44'28.55"E</t>
  </si>
  <si>
    <t xml:space="preserve"> 49°42'24.54"N</t>
  </si>
  <si>
    <t xml:space="preserve">  8°36'34.82"E</t>
  </si>
  <si>
    <t xml:space="preserve"> 49°48'10.88"N</t>
  </si>
  <si>
    <t xml:space="preserve">  8°28'37.95"E</t>
  </si>
  <si>
    <t xml:space="preserve"> 50° 3'9.27"N</t>
  </si>
  <si>
    <t xml:space="preserve">  8°18'28.98"E</t>
  </si>
  <si>
    <t xml:space="preserve"> 50°13'1.58"N</t>
  </si>
  <si>
    <t xml:space="preserve">  8°16'42.27"E</t>
  </si>
  <si>
    <t xml:space="preserve"> 50°18'17.87"N</t>
  </si>
  <si>
    <t xml:space="preserve">  8°41'50.39"E</t>
  </si>
  <si>
    <t xml:space="preserve"> 50°11'11.23"N</t>
  </si>
  <si>
    <t xml:space="preserve">  9°10'1.33"E</t>
  </si>
  <si>
    <t xml:space="preserve"> 50°26'13.80"N</t>
  </si>
  <si>
    <t xml:space="preserve">  8°52'52.22"E</t>
  </si>
  <si>
    <t xml:space="preserve"> 50°21'48.38"N</t>
  </si>
  <si>
    <t xml:space="preserve">  8°50'37.59"E</t>
  </si>
  <si>
    <t xml:space="preserve"> 50°29'17.46"N</t>
  </si>
  <si>
    <t xml:space="preserve">  8°51'28.15"E</t>
  </si>
  <si>
    <t xml:space="preserve"> 50°31'29.59"N</t>
  </si>
  <si>
    <t xml:space="preserve">  8°49'9.58"E</t>
  </si>
  <si>
    <t xml:space="preserve"> 50°35'9.46"N</t>
  </si>
  <si>
    <t xml:space="preserve">  8°40'42.21"E</t>
  </si>
  <si>
    <t xml:space="preserve"> 50°35'8.43"N</t>
  </si>
  <si>
    <t xml:space="preserve">  8°39'17.40"E</t>
  </si>
  <si>
    <t xml:space="preserve"> 50°34'47.11"N</t>
  </si>
  <si>
    <t xml:space="preserve">  8°33'30.34"E</t>
  </si>
  <si>
    <t xml:space="preserve"> 50°45'2.63"N</t>
  </si>
  <si>
    <t xml:space="preserve">  9°16'46.19"E</t>
  </si>
  <si>
    <t xml:space="preserve"> 50°39'56.49"N</t>
  </si>
  <si>
    <t xml:space="preserve">  9°21'42.11"E</t>
  </si>
  <si>
    <t xml:space="preserve"> 50°20'57.92"N</t>
  </si>
  <si>
    <t xml:space="preserve">  9°32'24.21"E</t>
  </si>
  <si>
    <t xml:space="preserve"> 50°42'50.76"N</t>
  </si>
  <si>
    <t xml:space="preserve">  9°39'40.80"E</t>
  </si>
  <si>
    <t>Latitude</t>
  </si>
  <si>
    <t>Longitude</t>
  </si>
  <si>
    <t>Prunus avium</t>
  </si>
  <si>
    <t>Lonicera xylosteum</t>
  </si>
  <si>
    <t>Host plant</t>
  </si>
  <si>
    <t>Year</t>
  </si>
  <si>
    <r>
      <t>w</t>
    </r>
    <r>
      <rPr>
        <b/>
        <sz val="10"/>
        <rFont val="Arial"/>
        <family val="2"/>
        <charset val="204"/>
      </rPr>
      <t>Cer2-uninfected</t>
    </r>
  </si>
  <si>
    <r>
      <t>w</t>
    </r>
    <r>
      <rPr>
        <b/>
        <sz val="10"/>
        <rFont val="Arial"/>
        <family val="2"/>
        <charset val="204"/>
      </rPr>
      <t>Cer2-infected</t>
    </r>
  </si>
  <si>
    <r>
      <t xml:space="preserve">% </t>
    </r>
    <r>
      <rPr>
        <b/>
        <i/>
        <sz val="10"/>
        <rFont val="Arial"/>
        <family val="2"/>
        <charset val="204"/>
      </rPr>
      <t>w</t>
    </r>
    <r>
      <rPr>
        <b/>
        <sz val="10"/>
        <rFont val="Arial"/>
        <family val="2"/>
        <charset val="204"/>
      </rPr>
      <t>Cer2-uninfected</t>
    </r>
  </si>
  <si>
    <r>
      <t xml:space="preserve">% </t>
    </r>
    <r>
      <rPr>
        <b/>
        <i/>
        <sz val="10"/>
        <rFont val="Arial"/>
        <family val="2"/>
        <charset val="204"/>
      </rPr>
      <t>w</t>
    </r>
    <r>
      <rPr>
        <b/>
        <sz val="10"/>
        <rFont val="Arial"/>
        <family val="2"/>
        <charset val="204"/>
      </rPr>
      <t>Cer2-infected</t>
    </r>
  </si>
  <si>
    <t>Haplotype 1 (HT1)</t>
  </si>
  <si>
    <t>Haplotype 2 (HT2)</t>
  </si>
  <si>
    <r>
      <rPr>
        <b/>
        <i/>
        <sz val="10"/>
        <rFont val="Arial"/>
        <family val="2"/>
      </rPr>
      <t>w</t>
    </r>
    <r>
      <rPr>
        <b/>
        <sz val="10"/>
        <rFont val="Arial"/>
        <family val="2"/>
      </rPr>
      <t>Cer2-uninfected/HT1</t>
    </r>
  </si>
  <si>
    <r>
      <t xml:space="preserve">% </t>
    </r>
    <r>
      <rPr>
        <b/>
        <i/>
        <sz val="10"/>
        <rFont val="Arial"/>
        <family val="2"/>
      </rPr>
      <t>w</t>
    </r>
    <r>
      <rPr>
        <b/>
        <sz val="10"/>
        <rFont val="Arial"/>
        <family val="2"/>
      </rPr>
      <t>Cer2-uninfected/HT2</t>
    </r>
  </si>
  <si>
    <r>
      <t xml:space="preserve">% </t>
    </r>
    <r>
      <rPr>
        <b/>
        <i/>
        <sz val="10"/>
        <rFont val="Arial"/>
        <family val="2"/>
      </rPr>
      <t>w</t>
    </r>
    <r>
      <rPr>
        <b/>
        <sz val="10"/>
        <rFont val="Arial"/>
        <family val="2"/>
      </rPr>
      <t>Cer2-uninfected/HT1</t>
    </r>
  </si>
  <si>
    <r>
      <rPr>
        <b/>
        <i/>
        <sz val="10"/>
        <rFont val="Arial"/>
        <family val="2"/>
      </rPr>
      <t>w</t>
    </r>
    <r>
      <rPr>
        <b/>
        <sz val="10"/>
        <rFont val="Arial"/>
        <family val="2"/>
      </rPr>
      <t>Cer2-infected/HT2</t>
    </r>
  </si>
  <si>
    <r>
      <rPr>
        <b/>
        <i/>
        <sz val="10"/>
        <rFont val="Arial"/>
        <family val="2"/>
      </rPr>
      <t>w</t>
    </r>
    <r>
      <rPr>
        <b/>
        <sz val="10"/>
        <rFont val="Arial"/>
        <family val="2"/>
      </rPr>
      <t>Cer2-infected/HT1</t>
    </r>
  </si>
  <si>
    <r>
      <t xml:space="preserve">% </t>
    </r>
    <r>
      <rPr>
        <b/>
        <i/>
        <sz val="10"/>
        <rFont val="Arial"/>
        <family val="2"/>
      </rPr>
      <t>w</t>
    </r>
    <r>
      <rPr>
        <b/>
        <sz val="10"/>
        <rFont val="Arial"/>
        <family val="2"/>
      </rPr>
      <t>Cer2-infected/HT1</t>
    </r>
  </si>
  <si>
    <r>
      <t xml:space="preserve">% </t>
    </r>
    <r>
      <rPr>
        <b/>
        <i/>
        <sz val="10"/>
        <rFont val="Arial"/>
        <family val="2"/>
      </rPr>
      <t>w</t>
    </r>
    <r>
      <rPr>
        <b/>
        <sz val="10"/>
        <rFont val="Arial"/>
        <family val="2"/>
      </rPr>
      <t>Cer2-infected/HT2</t>
    </r>
  </si>
  <si>
    <r>
      <t xml:space="preserve">Table S1: Detailed overview on the </t>
    </r>
    <r>
      <rPr>
        <i/>
        <sz val="10"/>
        <rFont val="Arial"/>
        <family val="2"/>
      </rPr>
      <t>Wolbachia</t>
    </r>
    <r>
      <rPr>
        <sz val="10"/>
        <rFont val="Arial"/>
        <family val="2"/>
      </rPr>
      <t xml:space="preserve"> infection status and mitochondrial haplotypes of </t>
    </r>
    <r>
      <rPr>
        <i/>
        <sz val="10"/>
        <rFont val="Arial"/>
        <family val="2"/>
      </rPr>
      <t>R. cerasi</t>
    </r>
  </si>
  <si>
    <r>
      <t xml:space="preserve">Table S2: Overview on historic data on the </t>
    </r>
    <r>
      <rPr>
        <i/>
        <sz val="10"/>
        <rFont val="Arial"/>
        <family val="2"/>
      </rPr>
      <t>Wolbachia</t>
    </r>
    <r>
      <rPr>
        <sz val="10"/>
        <rFont val="Arial"/>
        <family val="2"/>
      </rPr>
      <t xml:space="preserve"> infection status and the mitochondrial genotypes of</t>
    </r>
    <r>
      <rPr>
        <i/>
        <sz val="10"/>
        <rFont val="Arial"/>
        <family val="2"/>
      </rPr>
      <t xml:space="preserve"> R. cerasi</t>
    </r>
  </si>
  <si>
    <r>
      <rPr>
        <b/>
        <i/>
        <sz val="10"/>
        <rFont val="Arial"/>
        <family val="2"/>
      </rPr>
      <t>w</t>
    </r>
    <r>
      <rPr>
        <b/>
        <sz val="10"/>
        <rFont val="Arial"/>
        <family val="2"/>
      </rPr>
      <t>Cer2-uninfected/HT2</t>
    </r>
  </si>
  <si>
    <t xml:space="preserve"> 49°26'59.72"N</t>
  </si>
  <si>
    <t xml:space="preserve">  8°38'20.49"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#,##0.000"/>
    <numFmt numFmtId="166" formatCode="#,##0.0000"/>
  </numFmts>
  <fonts count="9" x14ac:knownFonts="1">
    <font>
      <sz val="10"/>
      <name val="Verdana"/>
    </font>
    <font>
      <sz val="8"/>
      <name val="Verdana"/>
      <family val="2"/>
    </font>
    <font>
      <b/>
      <sz val="10"/>
      <name val="Arial"/>
      <family val="2"/>
      <charset val="204"/>
    </font>
    <font>
      <sz val="10"/>
      <name val="Arial"/>
      <family val="2"/>
    </font>
    <font>
      <b/>
      <i/>
      <sz val="10"/>
      <name val="Arial"/>
      <family val="2"/>
      <charset val="204"/>
    </font>
    <font>
      <i/>
      <sz val="10"/>
      <name val="Arial"/>
      <family val="2"/>
      <charset val="204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5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3" fontId="0" fillId="0" borderId="0"/>
  </cellStyleXfs>
  <cellXfs count="162">
    <xf numFmtId="3" fontId="0" fillId="0" borderId="0" xfId="0"/>
    <xf numFmtId="3" fontId="3" fillId="0" borderId="0" xfId="0" applyFont="1"/>
    <xf numFmtId="3" fontId="2" fillId="0" borderId="1" xfId="0" applyFont="1" applyBorder="1" applyAlignment="1">
      <alignment textRotation="90"/>
    </xf>
    <xf numFmtId="3" fontId="2" fillId="0" borderId="2" xfId="0" applyFont="1" applyBorder="1" applyAlignment="1">
      <alignment textRotation="90"/>
    </xf>
    <xf numFmtId="3" fontId="4" fillId="0" borderId="3" xfId="0" applyFont="1" applyBorder="1" applyAlignment="1">
      <alignment textRotation="90"/>
    </xf>
    <xf numFmtId="3" fontId="4" fillId="0" borderId="4" xfId="0" applyFont="1" applyBorder="1" applyAlignment="1">
      <alignment textRotation="90"/>
    </xf>
    <xf numFmtId="3" fontId="2" fillId="0" borderId="4" xfId="0" applyFont="1" applyBorder="1" applyAlignment="1">
      <alignment textRotation="90"/>
    </xf>
    <xf numFmtId="3" fontId="3" fillId="0" borderId="5" xfId="0" applyFont="1" applyFill="1" applyBorder="1"/>
    <xf numFmtId="1" fontId="3" fillId="0" borderId="5" xfId="0" applyNumberFormat="1" applyFont="1" applyFill="1" applyBorder="1"/>
    <xf numFmtId="164" fontId="3" fillId="0" borderId="5" xfId="0" applyNumberFormat="1" applyFont="1" applyFill="1" applyBorder="1"/>
    <xf numFmtId="1" fontId="3" fillId="0" borderId="6" xfId="0" applyNumberFormat="1" applyFont="1" applyFill="1" applyBorder="1"/>
    <xf numFmtId="3" fontId="3" fillId="0" borderId="6" xfId="0" applyFont="1" applyFill="1" applyBorder="1"/>
    <xf numFmtId="3" fontId="2" fillId="0" borderId="1" xfId="0" applyFont="1" applyFill="1" applyBorder="1" applyAlignment="1">
      <alignment horizontal="right" textRotation="90"/>
    </xf>
    <xf numFmtId="3" fontId="3" fillId="0" borderId="11" xfId="0" applyFont="1" applyFill="1" applyBorder="1" applyAlignment="1">
      <alignment horizontal="right" vertical="center"/>
    </xf>
    <xf numFmtId="1" fontId="3" fillId="0" borderId="11" xfId="0" applyNumberFormat="1" applyFont="1" applyFill="1" applyBorder="1"/>
    <xf numFmtId="3" fontId="3" fillId="0" borderId="11" xfId="0" applyFont="1" applyFill="1" applyBorder="1"/>
    <xf numFmtId="3" fontId="3" fillId="0" borderId="7" xfId="0" applyFont="1" applyFill="1" applyBorder="1" applyAlignment="1">
      <alignment horizontal="right" vertical="center"/>
    </xf>
    <xf numFmtId="164" fontId="3" fillId="0" borderId="11" xfId="0" applyNumberFormat="1" applyFont="1" applyFill="1" applyBorder="1"/>
    <xf numFmtId="3" fontId="3" fillId="0" borderId="5" xfId="0" applyFont="1" applyBorder="1"/>
    <xf numFmtId="3" fontId="3" fillId="0" borderId="17" xfId="0" applyFont="1" applyBorder="1"/>
    <xf numFmtId="3" fontId="3" fillId="0" borderId="9" xfId="0" applyFont="1" applyBorder="1"/>
    <xf numFmtId="3" fontId="3" fillId="0" borderId="19" xfId="0" applyFont="1" applyBorder="1"/>
    <xf numFmtId="1" fontId="3" fillId="0" borderId="9" xfId="0" applyNumberFormat="1" applyFont="1" applyBorder="1"/>
    <xf numFmtId="1" fontId="3" fillId="0" borderId="5" xfId="0" applyNumberFormat="1" applyFont="1" applyBorder="1"/>
    <xf numFmtId="1" fontId="3" fillId="0" borderId="18" xfId="0" applyNumberFormat="1" applyFont="1" applyBorder="1"/>
    <xf numFmtId="1" fontId="3" fillId="0" borderId="17" xfId="0" applyNumberFormat="1" applyFont="1" applyBorder="1"/>
    <xf numFmtId="1" fontId="3" fillId="0" borderId="8" xfId="0" applyNumberFormat="1" applyFont="1" applyBorder="1"/>
    <xf numFmtId="3" fontId="3" fillId="0" borderId="6" xfId="0" applyFont="1" applyBorder="1"/>
    <xf numFmtId="1" fontId="3" fillId="0" borderId="6" xfId="0" applyNumberFormat="1" applyFont="1" applyBorder="1"/>
    <xf numFmtId="1" fontId="3" fillId="0" borderId="15" xfId="0" applyNumberFormat="1" applyFont="1" applyBorder="1"/>
    <xf numFmtId="1" fontId="3" fillId="0" borderId="7" xfId="0" applyNumberFormat="1" applyFont="1" applyBorder="1"/>
    <xf numFmtId="1" fontId="3" fillId="0" borderId="31" xfId="0" applyNumberFormat="1" applyFont="1" applyBorder="1"/>
    <xf numFmtId="1" fontId="3" fillId="0" borderId="12" xfId="0" applyNumberFormat="1" applyFont="1" applyBorder="1"/>
    <xf numFmtId="3" fontId="3" fillId="0" borderId="8" xfId="0" applyFont="1" applyBorder="1"/>
    <xf numFmtId="3" fontId="3" fillId="0" borderId="11" xfId="0" applyFont="1" applyBorder="1"/>
    <xf numFmtId="3" fontId="3" fillId="0" borderId="22" xfId="0" applyFont="1" applyBorder="1"/>
    <xf numFmtId="3" fontId="3" fillId="0" borderId="10" xfId="0" applyFont="1" applyBorder="1"/>
    <xf numFmtId="3" fontId="3" fillId="0" borderId="24" xfId="0" applyFont="1" applyBorder="1"/>
    <xf numFmtId="1" fontId="3" fillId="0" borderId="10" xfId="0" applyNumberFormat="1" applyFont="1" applyBorder="1"/>
    <xf numFmtId="1" fontId="3" fillId="0" borderId="11" xfId="0" applyNumberFormat="1" applyFont="1" applyBorder="1"/>
    <xf numFmtId="1" fontId="3" fillId="0" borderId="22" xfId="0" applyNumberFormat="1" applyFont="1" applyBorder="1"/>
    <xf numFmtId="1" fontId="3" fillId="0" borderId="33" xfId="0" applyNumberFormat="1" applyFont="1" applyFill="1" applyBorder="1"/>
    <xf numFmtId="164" fontId="3" fillId="0" borderId="33" xfId="0" applyNumberFormat="1" applyFont="1" applyFill="1" applyBorder="1"/>
    <xf numFmtId="1" fontId="3" fillId="0" borderId="34" xfId="0" applyNumberFormat="1" applyFont="1" applyBorder="1"/>
    <xf numFmtId="1" fontId="3" fillId="0" borderId="33" xfId="0" applyNumberFormat="1" applyFont="1" applyBorder="1"/>
    <xf numFmtId="3" fontId="3" fillId="0" borderId="12" xfId="0" applyFont="1" applyBorder="1" applyAlignment="1">
      <alignment horizontal="right" vertical="center"/>
    </xf>
    <xf numFmtId="3" fontId="3" fillId="0" borderId="7" xfId="0" applyFont="1" applyBorder="1"/>
    <xf numFmtId="3" fontId="2" fillId="0" borderId="39" xfId="0" applyFont="1" applyBorder="1" applyAlignment="1">
      <alignment textRotation="90"/>
    </xf>
    <xf numFmtId="3" fontId="3" fillId="0" borderId="18" xfId="0" applyFont="1" applyBorder="1"/>
    <xf numFmtId="3" fontId="3" fillId="0" borderId="23" xfId="0" applyFont="1" applyBorder="1"/>
    <xf numFmtId="3" fontId="2" fillId="0" borderId="39" xfId="0" applyFont="1" applyBorder="1" applyAlignment="1">
      <alignment horizontal="left" textRotation="90" wrapText="1"/>
    </xf>
    <xf numFmtId="3" fontId="3" fillId="0" borderId="8" xfId="0" applyFont="1" applyFill="1" applyBorder="1"/>
    <xf numFmtId="3" fontId="3" fillId="0" borderId="9" xfId="0" applyFont="1" applyFill="1" applyBorder="1"/>
    <xf numFmtId="3" fontId="3" fillId="0" borderId="10" xfId="0" applyFont="1" applyFill="1" applyBorder="1"/>
    <xf numFmtId="1" fontId="3" fillId="0" borderId="8" xfId="0" applyNumberFormat="1" applyFont="1" applyFill="1" applyBorder="1"/>
    <xf numFmtId="1" fontId="3" fillId="0" borderId="9" xfId="0" applyNumberFormat="1" applyFont="1" applyFill="1" applyBorder="1"/>
    <xf numFmtId="164" fontId="3" fillId="0" borderId="17" xfId="0" applyNumberFormat="1" applyFont="1" applyFill="1" applyBorder="1"/>
    <xf numFmtId="1" fontId="3" fillId="0" borderId="32" xfId="0" applyNumberFormat="1" applyFont="1" applyFill="1" applyBorder="1"/>
    <xf numFmtId="164" fontId="3" fillId="0" borderId="34" xfId="0" applyNumberFormat="1" applyFont="1" applyFill="1" applyBorder="1"/>
    <xf numFmtId="3" fontId="3" fillId="0" borderId="12" xfId="0" applyFont="1" applyFill="1" applyBorder="1" applyAlignment="1">
      <alignment horizontal="right" vertical="center"/>
    </xf>
    <xf numFmtId="3" fontId="3" fillId="0" borderId="10" xfId="0" applyFont="1" applyFill="1" applyBorder="1" applyAlignment="1">
      <alignment horizontal="right" vertical="center"/>
    </xf>
    <xf numFmtId="1" fontId="3" fillId="0" borderId="32" xfId="0" applyNumberFormat="1" applyFont="1" applyBorder="1"/>
    <xf numFmtId="3" fontId="3" fillId="0" borderId="10" xfId="0" applyFont="1" applyBorder="1" applyAlignment="1">
      <alignment horizontal="right" vertical="center"/>
    </xf>
    <xf numFmtId="3" fontId="3" fillId="0" borderId="22" xfId="0" applyFont="1" applyBorder="1" applyAlignment="1">
      <alignment horizontal="right" vertical="center"/>
    </xf>
    <xf numFmtId="49" fontId="3" fillId="0" borderId="35" xfId="0" applyNumberFormat="1" applyFont="1" applyBorder="1" applyAlignment="1">
      <alignment horizontal="right" vertical="center"/>
    </xf>
    <xf numFmtId="3" fontId="2" fillId="0" borderId="40" xfId="0" applyFont="1" applyBorder="1" applyAlignment="1">
      <alignment horizontal="left" vertical="center"/>
    </xf>
    <xf numFmtId="3" fontId="5" fillId="0" borderId="35" xfId="0" applyFont="1" applyBorder="1" applyAlignment="1">
      <alignment horizontal="right" vertical="center"/>
    </xf>
    <xf numFmtId="3" fontId="3" fillId="0" borderId="38" xfId="0" applyFont="1" applyBorder="1" applyAlignment="1">
      <alignment horizontal="right" vertical="center"/>
    </xf>
    <xf numFmtId="3" fontId="3" fillId="0" borderId="40" xfId="0" applyFont="1" applyBorder="1" applyAlignment="1">
      <alignment horizontal="right" vertical="center"/>
    </xf>
    <xf numFmtId="3" fontId="3" fillId="0" borderId="35" xfId="0" applyFont="1" applyBorder="1" applyAlignment="1">
      <alignment horizontal="right" vertical="center"/>
    </xf>
    <xf numFmtId="3" fontId="3" fillId="0" borderId="36" xfId="0" applyFont="1" applyBorder="1" applyAlignment="1">
      <alignment horizontal="right" vertical="center"/>
    </xf>
    <xf numFmtId="3" fontId="3" fillId="0" borderId="41" xfId="0" applyFont="1" applyBorder="1" applyAlignment="1">
      <alignment horizontal="right" vertical="center"/>
    </xf>
    <xf numFmtId="3" fontId="3" fillId="0" borderId="42" xfId="0" applyFont="1" applyBorder="1" applyAlignment="1">
      <alignment horizontal="right" vertical="center"/>
    </xf>
    <xf numFmtId="49" fontId="3" fillId="0" borderId="43" xfId="0" applyNumberFormat="1" applyFont="1" applyFill="1" applyBorder="1" applyAlignment="1">
      <alignment horizontal="right"/>
    </xf>
    <xf numFmtId="49" fontId="3" fillId="0" borderId="44" xfId="0" applyNumberFormat="1" applyFont="1" applyFill="1" applyBorder="1" applyAlignment="1">
      <alignment horizontal="right"/>
    </xf>
    <xf numFmtId="49" fontId="3" fillId="0" borderId="45" xfId="0" applyNumberFormat="1" applyFont="1" applyFill="1" applyBorder="1" applyAlignment="1">
      <alignment horizontal="right"/>
    </xf>
    <xf numFmtId="49" fontId="3" fillId="0" borderId="30" xfId="0" applyNumberFormat="1" applyFont="1" applyFill="1" applyBorder="1" applyAlignment="1">
      <alignment horizontal="right"/>
    </xf>
    <xf numFmtId="3" fontId="2" fillId="0" borderId="47" xfId="0" applyFont="1" applyFill="1" applyBorder="1"/>
    <xf numFmtId="3" fontId="2" fillId="0" borderId="20" xfId="0" applyFont="1" applyFill="1" applyBorder="1"/>
    <xf numFmtId="3" fontId="2" fillId="0" borderId="25" xfId="0" applyFont="1" applyFill="1" applyBorder="1"/>
    <xf numFmtId="3" fontId="2" fillId="0" borderId="21" xfId="0" applyFont="1" applyFill="1" applyBorder="1"/>
    <xf numFmtId="3" fontId="2" fillId="0" borderId="16" xfId="0" applyFont="1" applyFill="1" applyBorder="1" applyAlignment="1">
      <alignment horizontal="left" vertical="center"/>
    </xf>
    <xf numFmtId="3" fontId="2" fillId="0" borderId="25" xfId="0" applyFont="1" applyFill="1" applyBorder="1" applyAlignment="1">
      <alignment horizontal="left" vertical="center"/>
    </xf>
    <xf numFmtId="0" fontId="3" fillId="0" borderId="48" xfId="0" applyNumberFormat="1" applyFont="1" applyFill="1" applyBorder="1" applyAlignment="1">
      <alignment horizontal="right"/>
    </xf>
    <xf numFmtId="0" fontId="3" fillId="0" borderId="49" xfId="0" applyNumberFormat="1" applyFont="1" applyFill="1" applyBorder="1" applyAlignment="1">
      <alignment horizontal="right"/>
    </xf>
    <xf numFmtId="0" fontId="3" fillId="0" borderId="50" xfId="0" applyNumberFormat="1" applyFont="1" applyFill="1" applyBorder="1" applyAlignment="1">
      <alignment horizontal="right"/>
    </xf>
    <xf numFmtId="0" fontId="3" fillId="0" borderId="48" xfId="0" applyNumberFormat="1" applyFont="1" applyFill="1" applyBorder="1"/>
    <xf numFmtId="0" fontId="3" fillId="0" borderId="49" xfId="0" applyNumberFormat="1" applyFont="1" applyFill="1" applyBorder="1"/>
    <xf numFmtId="0" fontId="3" fillId="0" borderId="51" xfId="0" applyNumberFormat="1" applyFont="1" applyFill="1" applyBorder="1"/>
    <xf numFmtId="0" fontId="3" fillId="0" borderId="52" xfId="0" applyNumberFormat="1" applyFont="1" applyFill="1" applyBorder="1" applyAlignment="1">
      <alignment horizontal="right" vertical="center"/>
    </xf>
    <xf numFmtId="0" fontId="3" fillId="0" borderId="50" xfId="0" applyNumberFormat="1" applyFont="1" applyFill="1" applyBorder="1" applyAlignment="1">
      <alignment horizontal="right" vertical="center"/>
    </xf>
    <xf numFmtId="3" fontId="5" fillId="0" borderId="47" xfId="0" applyFont="1" applyFill="1" applyBorder="1" applyAlignment="1">
      <alignment horizontal="right"/>
    </xf>
    <xf numFmtId="3" fontId="5" fillId="0" borderId="20" xfId="0" applyFont="1" applyFill="1" applyBorder="1" applyAlignment="1">
      <alignment horizontal="right"/>
    </xf>
    <xf numFmtId="3" fontId="5" fillId="0" borderId="25" xfId="0" applyFont="1" applyFill="1" applyBorder="1" applyAlignment="1">
      <alignment horizontal="right"/>
    </xf>
    <xf numFmtId="3" fontId="5" fillId="0" borderId="21" xfId="0" applyFont="1" applyFill="1" applyBorder="1" applyAlignment="1">
      <alignment horizontal="right"/>
    </xf>
    <xf numFmtId="49" fontId="5" fillId="0" borderId="16" xfId="0" applyNumberFormat="1" applyFont="1" applyFill="1" applyBorder="1" applyAlignment="1">
      <alignment horizontal="right" vertical="center"/>
    </xf>
    <xf numFmtId="49" fontId="5" fillId="0" borderId="25" xfId="0" applyNumberFormat="1" applyFont="1" applyFill="1" applyBorder="1" applyAlignment="1">
      <alignment horizontal="right" vertical="center"/>
    </xf>
    <xf numFmtId="3" fontId="3" fillId="0" borderId="43" xfId="0" applyFont="1" applyFill="1" applyBorder="1"/>
    <xf numFmtId="3" fontId="3" fillId="0" borderId="44" xfId="0" applyFont="1" applyFill="1" applyBorder="1"/>
    <xf numFmtId="3" fontId="3" fillId="0" borderId="45" xfId="0" applyFont="1" applyFill="1" applyBorder="1"/>
    <xf numFmtId="1" fontId="3" fillId="0" borderId="43" xfId="0" applyNumberFormat="1" applyFont="1" applyFill="1" applyBorder="1"/>
    <xf numFmtId="1" fontId="3" fillId="0" borderId="44" xfId="0" applyNumberFormat="1" applyFont="1" applyFill="1" applyBorder="1"/>
    <xf numFmtId="1" fontId="3" fillId="0" borderId="46" xfId="0" applyNumberFormat="1" applyFont="1" applyFill="1" applyBorder="1"/>
    <xf numFmtId="3" fontId="3" fillId="0" borderId="30" xfId="0" applyFont="1" applyFill="1" applyBorder="1" applyAlignment="1">
      <alignment horizontal="right" vertical="center"/>
    </xf>
    <xf numFmtId="3" fontId="3" fillId="0" borderId="45" xfId="0" applyFont="1" applyFill="1" applyBorder="1" applyAlignment="1">
      <alignment horizontal="right" vertical="center"/>
    </xf>
    <xf numFmtId="3" fontId="2" fillId="0" borderId="13" xfId="0" applyFont="1" applyBorder="1" applyAlignment="1">
      <alignment textRotation="90"/>
    </xf>
    <xf numFmtId="3" fontId="3" fillId="0" borderId="12" xfId="0" applyFont="1" applyBorder="1"/>
    <xf numFmtId="3" fontId="3" fillId="0" borderId="29" xfId="0" applyFont="1" applyBorder="1"/>
    <xf numFmtId="3" fontId="2" fillId="0" borderId="35" xfId="0" applyFont="1" applyBorder="1" applyAlignment="1">
      <alignment textRotation="90"/>
    </xf>
    <xf numFmtId="3" fontId="2" fillId="0" borderId="38" xfId="0" applyFont="1" applyBorder="1" applyAlignment="1">
      <alignment textRotation="90"/>
    </xf>
    <xf numFmtId="3" fontId="2" fillId="0" borderId="36" xfId="0" applyFont="1" applyBorder="1" applyAlignment="1">
      <alignment textRotation="90"/>
    </xf>
    <xf numFmtId="3" fontId="3" fillId="0" borderId="28" xfId="0" applyFont="1" applyBorder="1"/>
    <xf numFmtId="3" fontId="3" fillId="0" borderId="31" xfId="0" applyFont="1" applyBorder="1"/>
    <xf numFmtId="3" fontId="3" fillId="0" borderId="31" xfId="0" applyFont="1" applyBorder="1" applyAlignment="1">
      <alignment horizontal="right" vertical="center"/>
    </xf>
    <xf numFmtId="0" fontId="3" fillId="0" borderId="50" xfId="0" applyNumberFormat="1" applyFont="1" applyFill="1" applyBorder="1"/>
    <xf numFmtId="1" fontId="3" fillId="0" borderId="45" xfId="0" applyNumberFormat="1" applyFont="1" applyFill="1" applyBorder="1"/>
    <xf numFmtId="1" fontId="3" fillId="0" borderId="10" xfId="0" applyNumberFormat="1" applyFont="1" applyFill="1" applyBorder="1"/>
    <xf numFmtId="164" fontId="3" fillId="0" borderId="22" xfId="0" applyNumberFormat="1" applyFont="1" applyFill="1" applyBorder="1"/>
    <xf numFmtId="3" fontId="3" fillId="0" borderId="43" xfId="0" applyFont="1" applyBorder="1"/>
    <xf numFmtId="3" fontId="3" fillId="0" borderId="44" xfId="0" applyFont="1" applyBorder="1"/>
    <xf numFmtId="1" fontId="3" fillId="0" borderId="49" xfId="0" applyNumberFormat="1" applyFont="1" applyBorder="1" applyAlignment="1">
      <alignment horizontal="right"/>
    </xf>
    <xf numFmtId="49" fontId="3" fillId="0" borderId="47" xfId="0" applyNumberFormat="1" applyFont="1" applyBorder="1" applyAlignment="1">
      <alignment horizontal="right"/>
    </xf>
    <xf numFmtId="49" fontId="3" fillId="0" borderId="20" xfId="0" applyNumberFormat="1" applyFont="1" applyBorder="1" applyAlignment="1">
      <alignment horizontal="right"/>
    </xf>
    <xf numFmtId="49" fontId="3" fillId="0" borderId="20" xfId="0" applyNumberFormat="1" applyFont="1" applyBorder="1" applyAlignment="1">
      <alignment horizontal="right" vertical="center"/>
    </xf>
    <xf numFmtId="3" fontId="3" fillId="0" borderId="25" xfId="0" applyFont="1" applyBorder="1" applyAlignment="1">
      <alignment horizontal="right"/>
    </xf>
    <xf numFmtId="1" fontId="3" fillId="0" borderId="52" xfId="0" applyNumberFormat="1" applyFont="1" applyBorder="1" applyAlignment="1">
      <alignment horizontal="right"/>
    </xf>
    <xf numFmtId="3" fontId="2" fillId="0" borderId="14" xfId="0" applyFont="1" applyBorder="1" applyAlignment="1">
      <alignment textRotation="90"/>
    </xf>
    <xf numFmtId="3" fontId="2" fillId="0" borderId="53" xfId="0" applyFont="1" applyBorder="1" applyAlignment="1">
      <alignment horizontal="left" vertical="center"/>
    </xf>
    <xf numFmtId="3" fontId="2" fillId="0" borderId="48" xfId="0" applyFont="1" applyBorder="1"/>
    <xf numFmtId="3" fontId="2" fillId="0" borderId="49" xfId="0" applyFont="1" applyBorder="1"/>
    <xf numFmtId="3" fontId="5" fillId="0" borderId="26" xfId="0" applyFont="1" applyBorder="1" applyAlignment="1">
      <alignment horizontal="right"/>
    </xf>
    <xf numFmtId="3" fontId="5" fillId="0" borderId="27" xfId="0" applyFont="1" applyBorder="1" applyAlignment="1">
      <alignment horizontal="right"/>
    </xf>
    <xf numFmtId="3" fontId="2" fillId="0" borderId="39" xfId="0" applyFont="1" applyBorder="1" applyAlignment="1">
      <alignment horizontal="right" textRotation="90"/>
    </xf>
    <xf numFmtId="3" fontId="3" fillId="0" borderId="9" xfId="0" applyFont="1" applyBorder="1" applyAlignment="1">
      <alignment horizontal="right"/>
    </xf>
    <xf numFmtId="3" fontId="3" fillId="0" borderId="17" xfId="0" applyFont="1" applyBorder="1" applyAlignment="1">
      <alignment horizontal="right"/>
    </xf>
    <xf numFmtId="3" fontId="3" fillId="0" borderId="10" xfId="0" applyFont="1" applyBorder="1" applyAlignment="1">
      <alignment horizontal="right"/>
    </xf>
    <xf numFmtId="3" fontId="3" fillId="0" borderId="22" xfId="0" applyFont="1" applyBorder="1" applyAlignment="1">
      <alignment horizontal="right"/>
    </xf>
    <xf numFmtId="3" fontId="2" fillId="0" borderId="35" xfId="0" applyFont="1" applyBorder="1" applyAlignment="1">
      <alignment horizontal="right" textRotation="90"/>
    </xf>
    <xf numFmtId="3" fontId="2" fillId="0" borderId="36" xfId="0" applyFont="1" applyBorder="1" applyAlignment="1">
      <alignment horizontal="right" textRotation="90"/>
    </xf>
    <xf numFmtId="165" fontId="3" fillId="0" borderId="0" xfId="0" applyNumberFormat="1" applyFont="1"/>
    <xf numFmtId="164" fontId="3" fillId="0" borderId="6" xfId="0" applyNumberFormat="1" applyFont="1" applyBorder="1"/>
    <xf numFmtId="164" fontId="3" fillId="0" borderId="15" xfId="0" applyNumberFormat="1" applyFont="1" applyBorder="1"/>
    <xf numFmtId="164" fontId="3" fillId="0" borderId="5" xfId="0" applyNumberFormat="1" applyFont="1" applyBorder="1"/>
    <xf numFmtId="164" fontId="3" fillId="0" borderId="17" xfId="0" applyNumberFormat="1" applyFont="1" applyBorder="1"/>
    <xf numFmtId="164" fontId="3" fillId="0" borderId="12" xfId="0" applyNumberFormat="1" applyFont="1" applyBorder="1"/>
    <xf numFmtId="164" fontId="3" fillId="0" borderId="7" xfId="0" applyNumberFormat="1" applyFont="1" applyBorder="1"/>
    <xf numFmtId="164" fontId="3" fillId="0" borderId="31" xfId="0" applyNumberFormat="1" applyFont="1" applyBorder="1"/>
    <xf numFmtId="164" fontId="3" fillId="0" borderId="9" xfId="0" applyNumberFormat="1" applyFont="1" applyBorder="1"/>
    <xf numFmtId="164" fontId="3" fillId="0" borderId="6" xfId="0" applyNumberFormat="1" applyFont="1" applyFill="1" applyBorder="1"/>
    <xf numFmtId="164" fontId="3" fillId="0" borderId="15" xfId="0" applyNumberFormat="1" applyFont="1" applyFill="1" applyBorder="1"/>
    <xf numFmtId="164" fontId="3" fillId="0" borderId="7" xfId="0" applyNumberFormat="1" applyFont="1" applyFill="1" applyBorder="1"/>
    <xf numFmtId="164" fontId="3" fillId="0" borderId="31" xfId="0" applyNumberFormat="1" applyFont="1" applyFill="1" applyBorder="1"/>
    <xf numFmtId="164" fontId="3" fillId="0" borderId="10" xfId="0" applyNumberFormat="1" applyFont="1" applyBorder="1"/>
    <xf numFmtId="164" fontId="3" fillId="0" borderId="11" xfId="0" applyNumberFormat="1" applyFont="1" applyBorder="1"/>
    <xf numFmtId="164" fontId="3" fillId="0" borderId="22" xfId="0" applyNumberFormat="1" applyFont="1" applyBorder="1"/>
    <xf numFmtId="164" fontId="3" fillId="0" borderId="28" xfId="0" applyNumberFormat="1" applyFont="1" applyBorder="1"/>
    <xf numFmtId="164" fontId="3" fillId="0" borderId="18" xfId="0" applyNumberFormat="1" applyFont="1" applyBorder="1"/>
    <xf numFmtId="164" fontId="3" fillId="0" borderId="23" xfId="0" applyNumberFormat="1" applyFont="1" applyBorder="1"/>
    <xf numFmtId="166" fontId="3" fillId="0" borderId="0" xfId="0" applyNumberFormat="1" applyFont="1"/>
    <xf numFmtId="3" fontId="6" fillId="0" borderId="37" xfId="0" applyFont="1" applyBorder="1" applyAlignment="1">
      <alignment textRotation="90"/>
    </xf>
    <xf numFmtId="3" fontId="6" fillId="0" borderId="38" xfId="0" applyFont="1" applyBorder="1" applyAlignment="1">
      <alignment textRotation="90"/>
    </xf>
    <xf numFmtId="3" fontId="6" fillId="0" borderId="40" xfId="0" applyFont="1" applyBorder="1" applyAlignment="1">
      <alignment textRotation="90"/>
    </xf>
  </cellXfs>
  <cellStyles count="1">
    <cellStyle name="Standard" xfId="0" builtinId="0" customBuiltin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showZeros="0" tabSelected="1" zoomScale="138" zoomScaleNormal="138" workbookViewId="0">
      <selection activeCell="D4" sqref="D4"/>
    </sheetView>
  </sheetViews>
  <sheetFormatPr baseColWidth="10" defaultColWidth="11" defaultRowHeight="13.2" x14ac:dyDescent="0.25"/>
  <cols>
    <col min="1" max="1" width="5.6328125" style="1" bestFit="1" customWidth="1"/>
    <col min="2" max="2" width="21.1796875" style="1" bestFit="1" customWidth="1"/>
    <col min="3" max="3" width="12.36328125" style="1" bestFit="1" customWidth="1"/>
    <col min="4" max="4" width="11.6328125" style="1" bestFit="1" customWidth="1"/>
    <col min="5" max="5" width="14.6328125" style="1" bestFit="1" customWidth="1"/>
    <col min="6" max="6" width="7.1796875" style="1" customWidth="1"/>
    <col min="7" max="9" width="5" style="1" customWidth="1"/>
    <col min="10" max="11" width="4.54296875" style="1" bestFit="1" customWidth="1"/>
    <col min="12" max="15" width="3.1796875" style="1" bestFit="1" customWidth="1"/>
    <col min="16" max="16" width="4.1796875" style="1" bestFit="1" customWidth="1"/>
    <col min="17" max="17" width="3.6328125" style="1" bestFit="1" customWidth="1"/>
    <col min="18" max="18" width="4.54296875" style="1" bestFit="1" customWidth="1"/>
    <col min="19" max="19" width="4.26953125" style="1" bestFit="1" customWidth="1"/>
    <col min="20" max="21" width="11.08984375" style="1" bestFit="1" customWidth="1"/>
    <col min="22" max="16384" width="11" style="1"/>
  </cols>
  <sheetData>
    <row r="1" spans="1:21" ht="13.8" thickBot="1" x14ac:dyDescent="0.3">
      <c r="A1" s="1" t="s">
        <v>124</v>
      </c>
    </row>
    <row r="2" spans="1:21" ht="124.8" thickBot="1" x14ac:dyDescent="0.3">
      <c r="A2" s="2" t="s">
        <v>16</v>
      </c>
      <c r="B2" s="132" t="s">
        <v>9</v>
      </c>
      <c r="C2" s="137" t="s">
        <v>105</v>
      </c>
      <c r="D2" s="138" t="s">
        <v>106</v>
      </c>
      <c r="E2" s="3" t="s">
        <v>109</v>
      </c>
      <c r="F2" s="126" t="s">
        <v>110</v>
      </c>
      <c r="G2" s="50" t="s">
        <v>36</v>
      </c>
      <c r="H2" s="4" t="s">
        <v>111</v>
      </c>
      <c r="I2" s="5" t="s">
        <v>112</v>
      </c>
      <c r="J2" s="6" t="s">
        <v>113</v>
      </c>
      <c r="K2" s="105" t="s">
        <v>114</v>
      </c>
      <c r="L2" s="108" t="s">
        <v>115</v>
      </c>
      <c r="M2" s="110" t="s">
        <v>116</v>
      </c>
      <c r="N2" s="159" t="s">
        <v>117</v>
      </c>
      <c r="O2" s="160" t="s">
        <v>120</v>
      </c>
      <c r="P2" s="160" t="s">
        <v>121</v>
      </c>
      <c r="Q2" s="161" t="s">
        <v>120</v>
      </c>
      <c r="R2" s="108" t="s">
        <v>119</v>
      </c>
      <c r="S2" s="109" t="s">
        <v>118</v>
      </c>
      <c r="T2" s="109" t="s">
        <v>122</v>
      </c>
      <c r="U2" s="110" t="s">
        <v>123</v>
      </c>
    </row>
    <row r="3" spans="1:21" x14ac:dyDescent="0.25">
      <c r="A3" s="121" t="s">
        <v>37</v>
      </c>
      <c r="B3" s="128" t="s">
        <v>6</v>
      </c>
      <c r="C3" s="133" t="s">
        <v>127</v>
      </c>
      <c r="D3" s="134" t="s">
        <v>128</v>
      </c>
      <c r="E3" s="130" t="s">
        <v>107</v>
      </c>
      <c r="F3" s="125">
        <v>2016</v>
      </c>
      <c r="G3" s="118">
        <v>16</v>
      </c>
      <c r="H3" s="33">
        <v>0</v>
      </c>
      <c r="I3" s="27">
        <v>16</v>
      </c>
      <c r="J3" s="140">
        <f t="shared" ref="J3:K8" si="0">100/$G3*H3</f>
        <v>0</v>
      </c>
      <c r="K3" s="141">
        <f t="shared" si="0"/>
        <v>100</v>
      </c>
      <c r="L3" s="111">
        <v>0</v>
      </c>
      <c r="M3" s="112">
        <v>16</v>
      </c>
      <c r="N3" s="106">
        <f t="shared" ref="N3:N17" si="1">H3</f>
        <v>0</v>
      </c>
      <c r="O3" s="46">
        <v>0</v>
      </c>
      <c r="P3" s="46">
        <v>0</v>
      </c>
      <c r="Q3" s="107">
        <f t="shared" ref="Q3:Q14" si="2">I3</f>
        <v>16</v>
      </c>
      <c r="R3" s="144">
        <f t="shared" ref="R3:R21" si="3">100/$G3*N3</f>
        <v>0</v>
      </c>
      <c r="S3" s="145">
        <f t="shared" ref="S3:S21" si="4">100/$G3*O3</f>
        <v>0</v>
      </c>
      <c r="T3" s="145">
        <f t="shared" ref="T3:T21" si="5">100/$G3*P3</f>
        <v>0</v>
      </c>
      <c r="U3" s="146">
        <f t="shared" ref="U3:U21" si="6">100/$G3*Q3</f>
        <v>100</v>
      </c>
    </row>
    <row r="4" spans="1:21" x14ac:dyDescent="0.25">
      <c r="A4" s="122" t="s">
        <v>38</v>
      </c>
      <c r="B4" s="129" t="s">
        <v>56</v>
      </c>
      <c r="C4" s="133" t="s">
        <v>71</v>
      </c>
      <c r="D4" s="134" t="s">
        <v>72</v>
      </c>
      <c r="E4" s="131" t="s">
        <v>8</v>
      </c>
      <c r="F4" s="120">
        <v>2016</v>
      </c>
      <c r="G4" s="119">
        <v>16</v>
      </c>
      <c r="H4" s="20">
        <v>15</v>
      </c>
      <c r="I4" s="18">
        <v>1</v>
      </c>
      <c r="J4" s="142">
        <f t="shared" si="0"/>
        <v>93.75</v>
      </c>
      <c r="K4" s="143">
        <f t="shared" si="0"/>
        <v>6.25</v>
      </c>
      <c r="L4" s="48">
        <v>15</v>
      </c>
      <c r="M4" s="19">
        <v>1</v>
      </c>
      <c r="N4" s="106">
        <f t="shared" si="1"/>
        <v>15</v>
      </c>
      <c r="O4" s="46">
        <v>0</v>
      </c>
      <c r="P4" s="46">
        <v>0</v>
      </c>
      <c r="Q4" s="107">
        <f t="shared" si="2"/>
        <v>1</v>
      </c>
      <c r="R4" s="147">
        <f t="shared" si="3"/>
        <v>93.75</v>
      </c>
      <c r="S4" s="142">
        <f t="shared" si="4"/>
        <v>0</v>
      </c>
      <c r="T4" s="142">
        <f t="shared" si="5"/>
        <v>0</v>
      </c>
      <c r="U4" s="143">
        <f t="shared" si="6"/>
        <v>6.25</v>
      </c>
    </row>
    <row r="5" spans="1:21" x14ac:dyDescent="0.25">
      <c r="A5" s="122" t="s">
        <v>39</v>
      </c>
      <c r="B5" s="129" t="s">
        <v>57</v>
      </c>
      <c r="C5" s="133" t="s">
        <v>73</v>
      </c>
      <c r="D5" s="134" t="s">
        <v>74</v>
      </c>
      <c r="E5" s="131" t="s">
        <v>8</v>
      </c>
      <c r="F5" s="120">
        <v>2016</v>
      </c>
      <c r="G5" s="119">
        <v>16</v>
      </c>
      <c r="H5" s="20">
        <v>13</v>
      </c>
      <c r="I5" s="18">
        <v>3</v>
      </c>
      <c r="J5" s="142">
        <f t="shared" si="0"/>
        <v>81.25</v>
      </c>
      <c r="K5" s="143">
        <f t="shared" si="0"/>
        <v>18.75</v>
      </c>
      <c r="L5" s="48">
        <v>13</v>
      </c>
      <c r="M5" s="19">
        <v>3</v>
      </c>
      <c r="N5" s="106">
        <f t="shared" si="1"/>
        <v>13</v>
      </c>
      <c r="O5" s="46">
        <v>0</v>
      </c>
      <c r="P5" s="46">
        <v>0</v>
      </c>
      <c r="Q5" s="107">
        <f t="shared" si="2"/>
        <v>3</v>
      </c>
      <c r="R5" s="147">
        <f t="shared" si="3"/>
        <v>81.25</v>
      </c>
      <c r="S5" s="142">
        <f t="shared" si="4"/>
        <v>0</v>
      </c>
      <c r="T5" s="142">
        <f t="shared" si="5"/>
        <v>0</v>
      </c>
      <c r="U5" s="143">
        <f t="shared" si="6"/>
        <v>18.75</v>
      </c>
    </row>
    <row r="6" spans="1:21" x14ac:dyDescent="0.25">
      <c r="A6" s="122" t="s">
        <v>40</v>
      </c>
      <c r="B6" s="129" t="s">
        <v>5</v>
      </c>
      <c r="C6" s="133" t="s">
        <v>69</v>
      </c>
      <c r="D6" s="134" t="s">
        <v>70</v>
      </c>
      <c r="E6" s="131" t="s">
        <v>8</v>
      </c>
      <c r="F6" s="120">
        <v>2016</v>
      </c>
      <c r="G6" s="119">
        <v>16</v>
      </c>
      <c r="H6" s="20">
        <v>15</v>
      </c>
      <c r="I6" s="18">
        <v>1</v>
      </c>
      <c r="J6" s="142">
        <f t="shared" si="0"/>
        <v>93.75</v>
      </c>
      <c r="K6" s="143">
        <f t="shared" si="0"/>
        <v>6.25</v>
      </c>
      <c r="L6" s="48">
        <v>15</v>
      </c>
      <c r="M6" s="19">
        <v>1</v>
      </c>
      <c r="N6" s="106">
        <f t="shared" si="1"/>
        <v>15</v>
      </c>
      <c r="O6" s="46">
        <v>0</v>
      </c>
      <c r="P6" s="46">
        <v>0</v>
      </c>
      <c r="Q6" s="107">
        <f t="shared" si="2"/>
        <v>1</v>
      </c>
      <c r="R6" s="147">
        <f t="shared" si="3"/>
        <v>93.75</v>
      </c>
      <c r="S6" s="142">
        <f t="shared" si="4"/>
        <v>0</v>
      </c>
      <c r="T6" s="142">
        <f t="shared" si="5"/>
        <v>0</v>
      </c>
      <c r="U6" s="143">
        <f t="shared" si="6"/>
        <v>6.25</v>
      </c>
    </row>
    <row r="7" spans="1:21" x14ac:dyDescent="0.25">
      <c r="A7" s="122" t="s">
        <v>41</v>
      </c>
      <c r="B7" s="129" t="s">
        <v>58</v>
      </c>
      <c r="C7" s="133" t="s">
        <v>75</v>
      </c>
      <c r="D7" s="134" t="s">
        <v>76</v>
      </c>
      <c r="E7" s="131" t="s">
        <v>108</v>
      </c>
      <c r="F7" s="120">
        <v>2016</v>
      </c>
      <c r="G7" s="119">
        <v>15</v>
      </c>
      <c r="H7" s="20">
        <v>14</v>
      </c>
      <c r="I7" s="18">
        <v>1</v>
      </c>
      <c r="J7" s="142">
        <f t="shared" si="0"/>
        <v>93.333333333333343</v>
      </c>
      <c r="K7" s="143">
        <f t="shared" si="0"/>
        <v>6.666666666666667</v>
      </c>
      <c r="L7" s="48">
        <v>14</v>
      </c>
      <c r="M7" s="19">
        <v>1</v>
      </c>
      <c r="N7" s="106">
        <f t="shared" si="1"/>
        <v>14</v>
      </c>
      <c r="O7" s="46">
        <v>0</v>
      </c>
      <c r="P7" s="46">
        <v>0</v>
      </c>
      <c r="Q7" s="107">
        <f t="shared" si="2"/>
        <v>1</v>
      </c>
      <c r="R7" s="147">
        <f t="shared" si="3"/>
        <v>93.333333333333343</v>
      </c>
      <c r="S7" s="142">
        <f t="shared" si="4"/>
        <v>0</v>
      </c>
      <c r="T7" s="142">
        <f t="shared" si="5"/>
        <v>0</v>
      </c>
      <c r="U7" s="143">
        <f t="shared" si="6"/>
        <v>6.666666666666667</v>
      </c>
    </row>
    <row r="8" spans="1:21" x14ac:dyDescent="0.25">
      <c r="A8" s="122" t="s">
        <v>42</v>
      </c>
      <c r="B8" s="129" t="s">
        <v>12</v>
      </c>
      <c r="C8" s="133" t="s">
        <v>77</v>
      </c>
      <c r="D8" s="134" t="s">
        <v>78</v>
      </c>
      <c r="E8" s="131" t="s">
        <v>7</v>
      </c>
      <c r="F8" s="120">
        <v>2016</v>
      </c>
      <c r="G8" s="119">
        <v>10</v>
      </c>
      <c r="H8" s="20">
        <v>9</v>
      </c>
      <c r="I8" s="18">
        <v>1</v>
      </c>
      <c r="J8" s="142">
        <f t="shared" si="0"/>
        <v>90</v>
      </c>
      <c r="K8" s="143">
        <f t="shared" si="0"/>
        <v>10</v>
      </c>
      <c r="L8" s="48">
        <v>9</v>
      </c>
      <c r="M8" s="19">
        <v>1</v>
      </c>
      <c r="N8" s="106">
        <f t="shared" si="1"/>
        <v>9</v>
      </c>
      <c r="O8" s="46">
        <v>0</v>
      </c>
      <c r="P8" s="46">
        <v>0</v>
      </c>
      <c r="Q8" s="107">
        <f t="shared" si="2"/>
        <v>1</v>
      </c>
      <c r="R8" s="147">
        <f t="shared" si="3"/>
        <v>90</v>
      </c>
      <c r="S8" s="142">
        <f t="shared" si="4"/>
        <v>0</v>
      </c>
      <c r="T8" s="142">
        <f t="shared" si="5"/>
        <v>0</v>
      </c>
      <c r="U8" s="143">
        <f t="shared" si="6"/>
        <v>10</v>
      </c>
    </row>
    <row r="9" spans="1:21" x14ac:dyDescent="0.25">
      <c r="A9" s="122" t="s">
        <v>43</v>
      </c>
      <c r="B9" s="129" t="s">
        <v>59</v>
      </c>
      <c r="C9" s="133" t="s">
        <v>79</v>
      </c>
      <c r="D9" s="134" t="s">
        <v>80</v>
      </c>
      <c r="E9" s="131" t="s">
        <v>8</v>
      </c>
      <c r="F9" s="120">
        <v>2016</v>
      </c>
      <c r="G9" s="119">
        <v>16</v>
      </c>
      <c r="H9" s="20">
        <v>16</v>
      </c>
      <c r="I9" s="18">
        <v>0</v>
      </c>
      <c r="J9" s="142">
        <f t="shared" ref="J9:J21" si="7">100/G9*H9</f>
        <v>100</v>
      </c>
      <c r="K9" s="143">
        <f t="shared" ref="K9:K21" si="8">100/G9*I9</f>
        <v>0</v>
      </c>
      <c r="L9" s="48">
        <v>16</v>
      </c>
      <c r="M9" s="19">
        <v>0</v>
      </c>
      <c r="N9" s="106">
        <f t="shared" si="1"/>
        <v>16</v>
      </c>
      <c r="O9" s="46">
        <v>0</v>
      </c>
      <c r="P9" s="46">
        <v>0</v>
      </c>
      <c r="Q9" s="107">
        <f t="shared" si="2"/>
        <v>0</v>
      </c>
      <c r="R9" s="147">
        <f t="shared" si="3"/>
        <v>100</v>
      </c>
      <c r="S9" s="142">
        <f t="shared" si="4"/>
        <v>0</v>
      </c>
      <c r="T9" s="142">
        <f t="shared" si="5"/>
        <v>0</v>
      </c>
      <c r="U9" s="143">
        <f t="shared" si="6"/>
        <v>0</v>
      </c>
    </row>
    <row r="10" spans="1:21" x14ac:dyDescent="0.25">
      <c r="A10" s="122" t="s">
        <v>44</v>
      </c>
      <c r="B10" s="129" t="s">
        <v>60</v>
      </c>
      <c r="C10" s="133" t="s">
        <v>81</v>
      </c>
      <c r="D10" s="134" t="s">
        <v>82</v>
      </c>
      <c r="E10" s="131" t="s">
        <v>8</v>
      </c>
      <c r="F10" s="120">
        <v>2016</v>
      </c>
      <c r="G10" s="119">
        <v>16</v>
      </c>
      <c r="H10" s="20">
        <v>0</v>
      </c>
      <c r="I10" s="18">
        <v>16</v>
      </c>
      <c r="J10" s="142">
        <f t="shared" si="7"/>
        <v>0</v>
      </c>
      <c r="K10" s="143">
        <f t="shared" si="8"/>
        <v>100</v>
      </c>
      <c r="L10" s="48">
        <v>0</v>
      </c>
      <c r="M10" s="19">
        <v>16</v>
      </c>
      <c r="N10" s="106">
        <f t="shared" si="1"/>
        <v>0</v>
      </c>
      <c r="O10" s="46">
        <v>0</v>
      </c>
      <c r="P10" s="46">
        <v>0</v>
      </c>
      <c r="Q10" s="107">
        <f t="shared" si="2"/>
        <v>16</v>
      </c>
      <c r="R10" s="147">
        <f t="shared" si="3"/>
        <v>0</v>
      </c>
      <c r="S10" s="142">
        <f t="shared" si="4"/>
        <v>0</v>
      </c>
      <c r="T10" s="142">
        <f t="shared" si="5"/>
        <v>0</v>
      </c>
      <c r="U10" s="143">
        <f t="shared" si="6"/>
        <v>100</v>
      </c>
    </row>
    <row r="11" spans="1:21" x14ac:dyDescent="0.25">
      <c r="A11" s="122" t="s">
        <v>45</v>
      </c>
      <c r="B11" s="129" t="s">
        <v>61</v>
      </c>
      <c r="C11" s="133" t="s">
        <v>85</v>
      </c>
      <c r="D11" s="134" t="s">
        <v>86</v>
      </c>
      <c r="E11" s="131" t="s">
        <v>8</v>
      </c>
      <c r="F11" s="120">
        <v>2016</v>
      </c>
      <c r="G11" s="119">
        <v>16</v>
      </c>
      <c r="H11" s="20">
        <v>12</v>
      </c>
      <c r="I11" s="18">
        <v>4</v>
      </c>
      <c r="J11" s="142">
        <f t="shared" si="7"/>
        <v>75</v>
      </c>
      <c r="K11" s="143">
        <f t="shared" si="8"/>
        <v>25</v>
      </c>
      <c r="L11" s="48">
        <v>12</v>
      </c>
      <c r="M11" s="19">
        <v>4</v>
      </c>
      <c r="N11" s="106">
        <f t="shared" si="1"/>
        <v>12</v>
      </c>
      <c r="O11" s="46">
        <v>0</v>
      </c>
      <c r="P11" s="46">
        <v>0</v>
      </c>
      <c r="Q11" s="107">
        <f t="shared" si="2"/>
        <v>4</v>
      </c>
      <c r="R11" s="147">
        <f t="shared" si="3"/>
        <v>75</v>
      </c>
      <c r="S11" s="142">
        <f t="shared" si="4"/>
        <v>0</v>
      </c>
      <c r="T11" s="142">
        <f t="shared" si="5"/>
        <v>0</v>
      </c>
      <c r="U11" s="143">
        <f t="shared" si="6"/>
        <v>25</v>
      </c>
    </row>
    <row r="12" spans="1:21" x14ac:dyDescent="0.25">
      <c r="A12" s="122" t="s">
        <v>46</v>
      </c>
      <c r="B12" s="129" t="s">
        <v>62</v>
      </c>
      <c r="C12" s="133" t="s">
        <v>83</v>
      </c>
      <c r="D12" s="134" t="s">
        <v>84</v>
      </c>
      <c r="E12" s="131" t="s">
        <v>8</v>
      </c>
      <c r="F12" s="120">
        <v>2016</v>
      </c>
      <c r="G12" s="119">
        <v>16</v>
      </c>
      <c r="H12" s="20">
        <v>14</v>
      </c>
      <c r="I12" s="18">
        <v>2</v>
      </c>
      <c r="J12" s="142">
        <f t="shared" si="7"/>
        <v>87.5</v>
      </c>
      <c r="K12" s="143">
        <f t="shared" si="8"/>
        <v>12.5</v>
      </c>
      <c r="L12" s="48">
        <v>14</v>
      </c>
      <c r="M12" s="19">
        <v>2</v>
      </c>
      <c r="N12" s="106">
        <f t="shared" si="1"/>
        <v>14</v>
      </c>
      <c r="O12" s="46">
        <v>0</v>
      </c>
      <c r="P12" s="46">
        <v>0</v>
      </c>
      <c r="Q12" s="107">
        <f t="shared" si="2"/>
        <v>2</v>
      </c>
      <c r="R12" s="147">
        <f t="shared" si="3"/>
        <v>87.5</v>
      </c>
      <c r="S12" s="142">
        <f t="shared" si="4"/>
        <v>0</v>
      </c>
      <c r="T12" s="142">
        <f t="shared" si="5"/>
        <v>0</v>
      </c>
      <c r="U12" s="143">
        <f t="shared" si="6"/>
        <v>12.5</v>
      </c>
    </row>
    <row r="13" spans="1:21" x14ac:dyDescent="0.25">
      <c r="A13" s="122" t="s">
        <v>47</v>
      </c>
      <c r="B13" s="129" t="s">
        <v>63</v>
      </c>
      <c r="C13" s="133" t="s">
        <v>87</v>
      </c>
      <c r="D13" s="134" t="s">
        <v>88</v>
      </c>
      <c r="E13" s="131" t="s">
        <v>8</v>
      </c>
      <c r="F13" s="120">
        <v>2016</v>
      </c>
      <c r="G13" s="119">
        <v>16</v>
      </c>
      <c r="H13" s="20">
        <v>13</v>
      </c>
      <c r="I13" s="18">
        <v>3</v>
      </c>
      <c r="J13" s="142">
        <f t="shared" si="7"/>
        <v>81.25</v>
      </c>
      <c r="K13" s="143">
        <f t="shared" si="8"/>
        <v>18.75</v>
      </c>
      <c r="L13" s="48">
        <v>13</v>
      </c>
      <c r="M13" s="19">
        <v>3</v>
      </c>
      <c r="N13" s="106">
        <f t="shared" si="1"/>
        <v>13</v>
      </c>
      <c r="O13" s="46">
        <v>0</v>
      </c>
      <c r="P13" s="46">
        <v>0</v>
      </c>
      <c r="Q13" s="107">
        <f t="shared" si="2"/>
        <v>3</v>
      </c>
      <c r="R13" s="147">
        <f t="shared" si="3"/>
        <v>81.25</v>
      </c>
      <c r="S13" s="142">
        <f t="shared" si="4"/>
        <v>0</v>
      </c>
      <c r="T13" s="142">
        <f t="shared" si="5"/>
        <v>0</v>
      </c>
      <c r="U13" s="143">
        <f t="shared" si="6"/>
        <v>18.75</v>
      </c>
    </row>
    <row r="14" spans="1:21" x14ac:dyDescent="0.25">
      <c r="A14" s="122" t="s">
        <v>48</v>
      </c>
      <c r="B14" s="129" t="s">
        <v>1</v>
      </c>
      <c r="C14" s="133" t="s">
        <v>89</v>
      </c>
      <c r="D14" s="134" t="s">
        <v>90</v>
      </c>
      <c r="E14" s="131" t="s">
        <v>8</v>
      </c>
      <c r="F14" s="120">
        <v>2016</v>
      </c>
      <c r="G14" s="119">
        <v>16</v>
      </c>
      <c r="H14" s="20">
        <v>16</v>
      </c>
      <c r="I14" s="18">
        <v>0</v>
      </c>
      <c r="J14" s="142">
        <f t="shared" si="7"/>
        <v>100</v>
      </c>
      <c r="K14" s="143">
        <f t="shared" si="8"/>
        <v>0</v>
      </c>
      <c r="L14" s="48">
        <v>16</v>
      </c>
      <c r="M14" s="19">
        <v>0</v>
      </c>
      <c r="N14" s="106">
        <f t="shared" si="1"/>
        <v>16</v>
      </c>
      <c r="O14" s="46">
        <v>0</v>
      </c>
      <c r="P14" s="46">
        <v>0</v>
      </c>
      <c r="Q14" s="107">
        <f t="shared" si="2"/>
        <v>0</v>
      </c>
      <c r="R14" s="147">
        <f t="shared" si="3"/>
        <v>100</v>
      </c>
      <c r="S14" s="142">
        <f t="shared" si="4"/>
        <v>0</v>
      </c>
      <c r="T14" s="142">
        <f t="shared" si="5"/>
        <v>0</v>
      </c>
      <c r="U14" s="143">
        <f t="shared" si="6"/>
        <v>0</v>
      </c>
    </row>
    <row r="15" spans="1:21" x14ac:dyDescent="0.25">
      <c r="A15" s="122" t="s">
        <v>49</v>
      </c>
      <c r="B15" s="129" t="s">
        <v>67</v>
      </c>
      <c r="C15" s="133" t="s">
        <v>91</v>
      </c>
      <c r="D15" s="134" t="s">
        <v>92</v>
      </c>
      <c r="E15" s="131" t="s">
        <v>7</v>
      </c>
      <c r="F15" s="120">
        <v>2016</v>
      </c>
      <c r="G15" s="119">
        <v>16</v>
      </c>
      <c r="H15" s="20">
        <v>4</v>
      </c>
      <c r="I15" s="18">
        <v>12</v>
      </c>
      <c r="J15" s="142">
        <f t="shared" si="7"/>
        <v>25</v>
      </c>
      <c r="K15" s="143">
        <f t="shared" si="8"/>
        <v>75</v>
      </c>
      <c r="L15" s="48">
        <v>6</v>
      </c>
      <c r="M15" s="19">
        <v>10</v>
      </c>
      <c r="N15" s="106">
        <f t="shared" si="1"/>
        <v>4</v>
      </c>
      <c r="O15" s="46">
        <v>0</v>
      </c>
      <c r="P15" s="46">
        <v>2</v>
      </c>
      <c r="Q15" s="107">
        <v>10</v>
      </c>
      <c r="R15" s="147">
        <f t="shared" si="3"/>
        <v>25</v>
      </c>
      <c r="S15" s="142">
        <f t="shared" si="4"/>
        <v>0</v>
      </c>
      <c r="T15" s="142">
        <f t="shared" si="5"/>
        <v>12.5</v>
      </c>
      <c r="U15" s="143">
        <f t="shared" si="6"/>
        <v>62.5</v>
      </c>
    </row>
    <row r="16" spans="1:21" x14ac:dyDescent="0.25">
      <c r="A16" s="122" t="s">
        <v>50</v>
      </c>
      <c r="B16" s="129" t="s">
        <v>68</v>
      </c>
      <c r="C16" s="133" t="s">
        <v>93</v>
      </c>
      <c r="D16" s="134" t="s">
        <v>94</v>
      </c>
      <c r="E16" s="131" t="s">
        <v>8</v>
      </c>
      <c r="F16" s="120">
        <v>2016</v>
      </c>
      <c r="G16" s="119">
        <v>16</v>
      </c>
      <c r="H16" s="20">
        <v>0</v>
      </c>
      <c r="I16" s="18">
        <v>16</v>
      </c>
      <c r="J16" s="142">
        <f t="shared" si="7"/>
        <v>0</v>
      </c>
      <c r="K16" s="143">
        <f t="shared" si="8"/>
        <v>100</v>
      </c>
      <c r="L16" s="48">
        <v>5</v>
      </c>
      <c r="M16" s="19">
        <v>11</v>
      </c>
      <c r="N16" s="106">
        <f t="shared" si="1"/>
        <v>0</v>
      </c>
      <c r="O16" s="46">
        <v>0</v>
      </c>
      <c r="P16" s="46">
        <v>5</v>
      </c>
      <c r="Q16" s="107">
        <v>11</v>
      </c>
      <c r="R16" s="147">
        <f t="shared" si="3"/>
        <v>0</v>
      </c>
      <c r="S16" s="142">
        <f t="shared" si="4"/>
        <v>0</v>
      </c>
      <c r="T16" s="142">
        <f t="shared" si="5"/>
        <v>31.25</v>
      </c>
      <c r="U16" s="143">
        <f t="shared" si="6"/>
        <v>68.75</v>
      </c>
    </row>
    <row r="17" spans="1:21" x14ac:dyDescent="0.25">
      <c r="A17" s="122" t="s">
        <v>51</v>
      </c>
      <c r="B17" s="129" t="s">
        <v>0</v>
      </c>
      <c r="C17" s="133" t="s">
        <v>95</v>
      </c>
      <c r="D17" s="134" t="s">
        <v>96</v>
      </c>
      <c r="E17" s="131" t="s">
        <v>8</v>
      </c>
      <c r="F17" s="120">
        <v>2016</v>
      </c>
      <c r="G17" s="119">
        <v>16</v>
      </c>
      <c r="H17" s="20">
        <v>13</v>
      </c>
      <c r="I17" s="18">
        <v>3</v>
      </c>
      <c r="J17" s="142">
        <f t="shared" si="7"/>
        <v>81.25</v>
      </c>
      <c r="K17" s="143">
        <f t="shared" si="8"/>
        <v>18.75</v>
      </c>
      <c r="L17" s="48">
        <v>16</v>
      </c>
      <c r="M17" s="19">
        <v>0</v>
      </c>
      <c r="N17" s="106">
        <f t="shared" si="1"/>
        <v>13</v>
      </c>
      <c r="O17" s="46">
        <v>0</v>
      </c>
      <c r="P17" s="46">
        <v>3</v>
      </c>
      <c r="Q17" s="107">
        <v>0</v>
      </c>
      <c r="R17" s="147">
        <f t="shared" si="3"/>
        <v>81.25</v>
      </c>
      <c r="S17" s="142">
        <f t="shared" si="4"/>
        <v>0</v>
      </c>
      <c r="T17" s="142">
        <f t="shared" si="5"/>
        <v>18.75</v>
      </c>
      <c r="U17" s="143">
        <f t="shared" si="6"/>
        <v>0</v>
      </c>
    </row>
    <row r="18" spans="1:21" x14ac:dyDescent="0.25">
      <c r="A18" s="122" t="s">
        <v>52</v>
      </c>
      <c r="B18" s="129" t="s">
        <v>11</v>
      </c>
      <c r="C18" s="133" t="s">
        <v>97</v>
      </c>
      <c r="D18" s="134" t="s">
        <v>98</v>
      </c>
      <c r="E18" s="131" t="s">
        <v>7</v>
      </c>
      <c r="F18" s="120">
        <v>2016</v>
      </c>
      <c r="G18" s="119">
        <v>16</v>
      </c>
      <c r="H18" s="20">
        <v>14</v>
      </c>
      <c r="I18" s="18">
        <v>2</v>
      </c>
      <c r="J18" s="142">
        <f t="shared" si="7"/>
        <v>87.5</v>
      </c>
      <c r="K18" s="143">
        <f t="shared" si="8"/>
        <v>12.5</v>
      </c>
      <c r="L18" s="48">
        <v>13</v>
      </c>
      <c r="M18" s="19">
        <v>3</v>
      </c>
      <c r="N18" s="106">
        <v>13</v>
      </c>
      <c r="O18" s="46">
        <v>1</v>
      </c>
      <c r="P18" s="46">
        <v>0</v>
      </c>
      <c r="Q18" s="107">
        <f>I18</f>
        <v>2</v>
      </c>
      <c r="R18" s="147">
        <f t="shared" si="3"/>
        <v>81.25</v>
      </c>
      <c r="S18" s="142">
        <f t="shared" si="4"/>
        <v>6.25</v>
      </c>
      <c r="T18" s="142">
        <f t="shared" si="5"/>
        <v>0</v>
      </c>
      <c r="U18" s="143">
        <f t="shared" si="6"/>
        <v>12.5</v>
      </c>
    </row>
    <row r="19" spans="1:21" x14ac:dyDescent="0.25">
      <c r="A19" s="122" t="s">
        <v>53</v>
      </c>
      <c r="B19" s="129" t="s">
        <v>64</v>
      </c>
      <c r="C19" s="133" t="s">
        <v>99</v>
      </c>
      <c r="D19" s="134" t="s">
        <v>100</v>
      </c>
      <c r="E19" s="131" t="s">
        <v>7</v>
      </c>
      <c r="F19" s="120">
        <v>2016</v>
      </c>
      <c r="G19" s="119">
        <v>16</v>
      </c>
      <c r="H19" s="20">
        <v>16</v>
      </c>
      <c r="I19" s="18">
        <v>0</v>
      </c>
      <c r="J19" s="142">
        <f t="shared" si="7"/>
        <v>100</v>
      </c>
      <c r="K19" s="143">
        <f t="shared" si="8"/>
        <v>0</v>
      </c>
      <c r="L19" s="48">
        <v>16</v>
      </c>
      <c r="M19" s="19">
        <v>0</v>
      </c>
      <c r="N19" s="106">
        <f>H19</f>
        <v>16</v>
      </c>
      <c r="O19" s="46">
        <v>0</v>
      </c>
      <c r="P19" s="46">
        <v>0</v>
      </c>
      <c r="Q19" s="107">
        <f>I19</f>
        <v>0</v>
      </c>
      <c r="R19" s="147">
        <f t="shared" si="3"/>
        <v>100</v>
      </c>
      <c r="S19" s="142">
        <f t="shared" si="4"/>
        <v>0</v>
      </c>
      <c r="T19" s="142">
        <f t="shared" si="5"/>
        <v>0</v>
      </c>
      <c r="U19" s="143">
        <f t="shared" si="6"/>
        <v>0</v>
      </c>
    </row>
    <row r="20" spans="1:21" x14ac:dyDescent="0.25">
      <c r="A20" s="123" t="s">
        <v>54</v>
      </c>
      <c r="B20" s="129" t="s">
        <v>65</v>
      </c>
      <c r="C20" s="133" t="s">
        <v>101</v>
      </c>
      <c r="D20" s="134" t="s">
        <v>102</v>
      </c>
      <c r="E20" s="131" t="s">
        <v>7</v>
      </c>
      <c r="F20" s="120">
        <v>2016</v>
      </c>
      <c r="G20" s="119">
        <v>16</v>
      </c>
      <c r="H20" s="20">
        <v>10</v>
      </c>
      <c r="I20" s="18">
        <v>6</v>
      </c>
      <c r="J20" s="142">
        <f t="shared" si="7"/>
        <v>62.5</v>
      </c>
      <c r="K20" s="143">
        <f t="shared" si="8"/>
        <v>37.5</v>
      </c>
      <c r="L20" s="48">
        <v>10</v>
      </c>
      <c r="M20" s="19">
        <v>6</v>
      </c>
      <c r="N20" s="106">
        <f>H20</f>
        <v>10</v>
      </c>
      <c r="O20" s="46">
        <v>0</v>
      </c>
      <c r="P20" s="46">
        <v>0</v>
      </c>
      <c r="Q20" s="107">
        <f>I20</f>
        <v>6</v>
      </c>
      <c r="R20" s="147">
        <f t="shared" si="3"/>
        <v>62.5</v>
      </c>
      <c r="S20" s="142">
        <f t="shared" si="4"/>
        <v>0</v>
      </c>
      <c r="T20" s="142">
        <f t="shared" si="5"/>
        <v>0</v>
      </c>
      <c r="U20" s="143">
        <f t="shared" si="6"/>
        <v>37.5</v>
      </c>
    </row>
    <row r="21" spans="1:21" ht="13.8" thickBot="1" x14ac:dyDescent="0.3">
      <c r="A21" s="124" t="s">
        <v>55</v>
      </c>
      <c r="B21" s="129" t="s">
        <v>66</v>
      </c>
      <c r="C21" s="135" t="s">
        <v>103</v>
      </c>
      <c r="D21" s="136" t="s">
        <v>104</v>
      </c>
      <c r="E21" s="131" t="s">
        <v>7</v>
      </c>
      <c r="F21" s="120">
        <v>2016</v>
      </c>
      <c r="G21" s="119">
        <v>14</v>
      </c>
      <c r="H21" s="20">
        <v>12</v>
      </c>
      <c r="I21" s="18">
        <v>2</v>
      </c>
      <c r="J21" s="142">
        <f t="shared" si="7"/>
        <v>85.714285714285722</v>
      </c>
      <c r="K21" s="143">
        <f t="shared" si="8"/>
        <v>14.285714285714286</v>
      </c>
      <c r="L21" s="48">
        <v>12</v>
      </c>
      <c r="M21" s="19">
        <v>2</v>
      </c>
      <c r="N21" s="106">
        <f>H21</f>
        <v>12</v>
      </c>
      <c r="O21" s="46">
        <v>0</v>
      </c>
      <c r="P21" s="46">
        <v>0</v>
      </c>
      <c r="Q21" s="107">
        <f>I21</f>
        <v>2</v>
      </c>
      <c r="R21" s="147">
        <f t="shared" si="3"/>
        <v>85.714285714285722</v>
      </c>
      <c r="S21" s="142">
        <f t="shared" si="4"/>
        <v>0</v>
      </c>
      <c r="T21" s="142">
        <f t="shared" si="5"/>
        <v>0</v>
      </c>
      <c r="U21" s="143">
        <f t="shared" si="6"/>
        <v>14.285714285714286</v>
      </c>
    </row>
    <row r="22" spans="1:21" ht="13.8" thickBot="1" x14ac:dyDescent="0.3">
      <c r="A22" s="64"/>
      <c r="B22" s="65" t="s">
        <v>15</v>
      </c>
      <c r="C22" s="127"/>
      <c r="D22" s="127"/>
      <c r="E22" s="66"/>
      <c r="F22" s="67"/>
      <c r="G22" s="68">
        <f>SUM(G3:G21)</f>
        <v>295</v>
      </c>
      <c r="H22" s="69"/>
      <c r="I22" s="67"/>
      <c r="J22" s="67"/>
      <c r="K22" s="68"/>
      <c r="L22" s="72"/>
      <c r="M22" s="70"/>
      <c r="N22" s="71"/>
      <c r="O22" s="68"/>
      <c r="P22" s="68"/>
      <c r="Q22" s="68"/>
      <c r="R22" s="72"/>
      <c r="S22" s="68"/>
      <c r="T22" s="68"/>
      <c r="U22" s="70"/>
    </row>
    <row r="25" spans="1:21" x14ac:dyDescent="0.25">
      <c r="F25" s="158"/>
      <c r="I25" s="139"/>
    </row>
    <row r="26" spans="1:21" x14ac:dyDescent="0.25">
      <c r="F26" s="158"/>
    </row>
    <row r="28" spans="1:21" x14ac:dyDescent="0.25">
      <c r="F28" s="139"/>
      <c r="G28" s="139"/>
    </row>
  </sheetData>
  <phoneticPr fontId="1" type="noConversion"/>
  <pageMargins left="0.75000000000000011" right="0.75000000000000011" top="0.984251969" bottom="0.984251969" header="0.5" footer="0.5"/>
  <pageSetup paperSize="10" orientation="landscape" horizontalDpi="4294967292" verticalDpi="4294967292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5"/>
  <sheetViews>
    <sheetView zoomScale="130" zoomScaleNormal="130" workbookViewId="0">
      <selection activeCell="S3" sqref="S3"/>
    </sheetView>
  </sheetViews>
  <sheetFormatPr baseColWidth="10" defaultRowHeight="12.6" x14ac:dyDescent="0.2"/>
  <cols>
    <col min="2" max="2" width="21.81640625" bestFit="1" customWidth="1"/>
    <col min="3" max="3" width="14.6328125" bestFit="1" customWidth="1"/>
    <col min="5" max="5" width="4.1796875" bestFit="1" customWidth="1"/>
    <col min="6" max="7" width="3.36328125" bestFit="1" customWidth="1"/>
    <col min="8" max="9" width="4.6328125" bestFit="1" customWidth="1"/>
    <col min="10" max="15" width="3.1796875" bestFit="1" customWidth="1"/>
    <col min="16" max="16" width="4.54296875" bestFit="1" customWidth="1"/>
    <col min="17" max="17" width="3.26953125" bestFit="1" customWidth="1"/>
    <col min="18" max="18" width="3.7265625" bestFit="1" customWidth="1"/>
    <col min="19" max="19" width="4.54296875" bestFit="1" customWidth="1"/>
  </cols>
  <sheetData>
    <row r="1" spans="1:38" ht="13.8" thickBot="1" x14ac:dyDescent="0.3">
      <c r="A1" s="1" t="s">
        <v>1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124.8" thickBot="1" x14ac:dyDescent="0.3">
      <c r="A2" s="2" t="s">
        <v>16</v>
      </c>
      <c r="B2" s="12" t="s">
        <v>9</v>
      </c>
      <c r="C2" s="3" t="s">
        <v>109</v>
      </c>
      <c r="D2" s="47" t="s">
        <v>110</v>
      </c>
      <c r="E2" s="50" t="s">
        <v>36</v>
      </c>
      <c r="F2" s="4" t="s">
        <v>111</v>
      </c>
      <c r="G2" s="5" t="s">
        <v>112</v>
      </c>
      <c r="H2" s="6" t="s">
        <v>113</v>
      </c>
      <c r="I2" s="105" t="s">
        <v>114</v>
      </c>
      <c r="J2" s="108" t="s">
        <v>115</v>
      </c>
      <c r="K2" s="110" t="s">
        <v>116</v>
      </c>
      <c r="L2" s="159" t="s">
        <v>117</v>
      </c>
      <c r="M2" s="160" t="s">
        <v>126</v>
      </c>
      <c r="N2" s="160" t="s">
        <v>121</v>
      </c>
      <c r="O2" s="161" t="s">
        <v>120</v>
      </c>
      <c r="P2" s="108" t="s">
        <v>119</v>
      </c>
      <c r="Q2" s="109" t="s">
        <v>118</v>
      </c>
      <c r="R2" s="109" t="s">
        <v>122</v>
      </c>
      <c r="S2" s="110" t="s">
        <v>123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1:38" ht="13.2" x14ac:dyDescent="0.25">
      <c r="A3" s="73" t="s">
        <v>28</v>
      </c>
      <c r="B3" s="77" t="s">
        <v>14</v>
      </c>
      <c r="C3" s="91" t="s">
        <v>107</v>
      </c>
      <c r="D3" s="83">
        <v>2001</v>
      </c>
      <c r="E3" s="97">
        <v>10</v>
      </c>
      <c r="F3" s="51">
        <v>5</v>
      </c>
      <c r="G3" s="11">
        <v>5</v>
      </c>
      <c r="H3" s="148">
        <f t="shared" ref="H3:I8" si="0">100/$E3*F3</f>
        <v>50</v>
      </c>
      <c r="I3" s="149">
        <f t="shared" si="0"/>
        <v>50</v>
      </c>
      <c r="J3" s="111">
        <v>5</v>
      </c>
      <c r="K3" s="112">
        <v>5</v>
      </c>
      <c r="L3" s="106">
        <v>5</v>
      </c>
      <c r="M3" s="46">
        <v>0</v>
      </c>
      <c r="N3" s="46">
        <v>0</v>
      </c>
      <c r="O3" s="107">
        <v>5</v>
      </c>
      <c r="P3" s="144">
        <f t="shared" ref="P3:P19" si="1">100/$E3*L3</f>
        <v>50</v>
      </c>
      <c r="Q3" s="145">
        <f t="shared" ref="Q3:Q19" si="2">100/$E3*M3</f>
        <v>0</v>
      </c>
      <c r="R3" s="145">
        <f t="shared" ref="R3:R19" si="3">100/$E3*N3</f>
        <v>0</v>
      </c>
      <c r="S3" s="146">
        <f t="shared" ref="S3:S19" si="4">100/$E3*O3</f>
        <v>50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1:38" ht="13.2" x14ac:dyDescent="0.25">
      <c r="A4" s="74" t="s">
        <v>27</v>
      </c>
      <c r="B4" s="78" t="s">
        <v>12</v>
      </c>
      <c r="C4" s="92" t="s">
        <v>108</v>
      </c>
      <c r="D4" s="84">
        <v>2001</v>
      </c>
      <c r="E4" s="98">
        <v>10</v>
      </c>
      <c r="F4" s="52">
        <v>9</v>
      </c>
      <c r="G4" s="7">
        <v>1</v>
      </c>
      <c r="H4" s="9">
        <f t="shared" si="0"/>
        <v>90</v>
      </c>
      <c r="I4" s="56">
        <f t="shared" si="0"/>
        <v>10</v>
      </c>
      <c r="J4" s="48">
        <v>9</v>
      </c>
      <c r="K4" s="19">
        <v>1</v>
      </c>
      <c r="L4" s="20">
        <v>9</v>
      </c>
      <c r="M4" s="18">
        <v>0</v>
      </c>
      <c r="N4" s="18">
        <v>0</v>
      </c>
      <c r="O4" s="21">
        <v>1</v>
      </c>
      <c r="P4" s="147">
        <f t="shared" si="1"/>
        <v>90</v>
      </c>
      <c r="Q4" s="142">
        <f t="shared" si="2"/>
        <v>0</v>
      </c>
      <c r="R4" s="142">
        <f t="shared" si="3"/>
        <v>0</v>
      </c>
      <c r="S4" s="143">
        <f t="shared" si="4"/>
        <v>10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1:38" ht="13.2" x14ac:dyDescent="0.25">
      <c r="A5" s="74" t="s">
        <v>23</v>
      </c>
      <c r="B5" s="78" t="s">
        <v>10</v>
      </c>
      <c r="C5" s="92" t="s">
        <v>7</v>
      </c>
      <c r="D5" s="84">
        <v>2001</v>
      </c>
      <c r="E5" s="98">
        <v>7</v>
      </c>
      <c r="F5" s="52">
        <v>7</v>
      </c>
      <c r="G5" s="7">
        <v>0</v>
      </c>
      <c r="H5" s="9">
        <f t="shared" si="0"/>
        <v>100</v>
      </c>
      <c r="I5" s="56">
        <f t="shared" si="0"/>
        <v>0</v>
      </c>
      <c r="J5" s="48">
        <v>7</v>
      </c>
      <c r="K5" s="19">
        <v>0</v>
      </c>
      <c r="L5" s="20">
        <v>7</v>
      </c>
      <c r="M5" s="18">
        <v>0</v>
      </c>
      <c r="N5" s="18">
        <v>0</v>
      </c>
      <c r="O5" s="21">
        <v>0</v>
      </c>
      <c r="P5" s="147">
        <f t="shared" si="1"/>
        <v>100</v>
      </c>
      <c r="Q5" s="142">
        <f t="shared" si="2"/>
        <v>0</v>
      </c>
      <c r="R5" s="142">
        <f t="shared" si="3"/>
        <v>0</v>
      </c>
      <c r="S5" s="143">
        <f t="shared" si="4"/>
        <v>0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1:38" ht="13.2" x14ac:dyDescent="0.25">
      <c r="A6" s="74" t="s">
        <v>24</v>
      </c>
      <c r="B6" s="78" t="s">
        <v>18</v>
      </c>
      <c r="C6" s="92" t="s">
        <v>7</v>
      </c>
      <c r="D6" s="84">
        <v>2001</v>
      </c>
      <c r="E6" s="98">
        <v>10</v>
      </c>
      <c r="F6" s="52">
        <v>9</v>
      </c>
      <c r="G6" s="7">
        <v>1</v>
      </c>
      <c r="H6" s="9">
        <f t="shared" si="0"/>
        <v>90</v>
      </c>
      <c r="I6" s="56">
        <f t="shared" si="0"/>
        <v>10</v>
      </c>
      <c r="J6" s="24">
        <v>9</v>
      </c>
      <c r="K6" s="19">
        <v>1</v>
      </c>
      <c r="L6" s="20">
        <v>9</v>
      </c>
      <c r="M6" s="18">
        <v>0</v>
      </c>
      <c r="N6" s="18">
        <v>0</v>
      </c>
      <c r="O6" s="21">
        <v>1</v>
      </c>
      <c r="P6" s="147">
        <f t="shared" si="1"/>
        <v>90</v>
      </c>
      <c r="Q6" s="142">
        <f t="shared" si="2"/>
        <v>0</v>
      </c>
      <c r="R6" s="142">
        <f t="shared" si="3"/>
        <v>0</v>
      </c>
      <c r="S6" s="143">
        <f t="shared" si="4"/>
        <v>10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38" ht="13.2" x14ac:dyDescent="0.25">
      <c r="A7" s="74" t="s">
        <v>25</v>
      </c>
      <c r="B7" s="78" t="s">
        <v>11</v>
      </c>
      <c r="C7" s="92" t="s">
        <v>7</v>
      </c>
      <c r="D7" s="84">
        <v>2000</v>
      </c>
      <c r="E7" s="98">
        <v>10</v>
      </c>
      <c r="F7" s="52">
        <v>5</v>
      </c>
      <c r="G7" s="7">
        <v>5</v>
      </c>
      <c r="H7" s="9">
        <f t="shared" si="0"/>
        <v>50</v>
      </c>
      <c r="I7" s="56">
        <f t="shared" si="0"/>
        <v>50</v>
      </c>
      <c r="J7" s="48">
        <v>7</v>
      </c>
      <c r="K7" s="19">
        <v>3</v>
      </c>
      <c r="L7" s="20">
        <v>5</v>
      </c>
      <c r="M7" s="18">
        <v>0</v>
      </c>
      <c r="N7" s="18">
        <v>2</v>
      </c>
      <c r="O7" s="21">
        <v>3</v>
      </c>
      <c r="P7" s="147">
        <f t="shared" si="1"/>
        <v>50</v>
      </c>
      <c r="Q7" s="142">
        <f t="shared" si="2"/>
        <v>0</v>
      </c>
      <c r="R7" s="142">
        <f t="shared" si="3"/>
        <v>20</v>
      </c>
      <c r="S7" s="143">
        <f t="shared" si="4"/>
        <v>30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spans="1:38" ht="13.8" thickBot="1" x14ac:dyDescent="0.3">
      <c r="A8" s="75" t="s">
        <v>26</v>
      </c>
      <c r="B8" s="79" t="s">
        <v>13</v>
      </c>
      <c r="C8" s="93" t="s">
        <v>7</v>
      </c>
      <c r="D8" s="85">
        <v>2000</v>
      </c>
      <c r="E8" s="99">
        <v>15</v>
      </c>
      <c r="F8" s="53">
        <v>13</v>
      </c>
      <c r="G8" s="15">
        <v>2</v>
      </c>
      <c r="H8" s="17">
        <f t="shared" si="0"/>
        <v>86.666666666666671</v>
      </c>
      <c r="I8" s="117">
        <f t="shared" si="0"/>
        <v>13.333333333333334</v>
      </c>
      <c r="J8" s="49">
        <v>15</v>
      </c>
      <c r="K8" s="35">
        <v>0</v>
      </c>
      <c r="L8" s="36">
        <v>13</v>
      </c>
      <c r="M8" s="34">
        <v>0</v>
      </c>
      <c r="N8" s="34">
        <v>2</v>
      </c>
      <c r="O8" s="37">
        <v>0</v>
      </c>
      <c r="P8" s="152">
        <f t="shared" si="1"/>
        <v>86.666666666666671</v>
      </c>
      <c r="Q8" s="153">
        <f t="shared" si="2"/>
        <v>0</v>
      </c>
      <c r="R8" s="153">
        <f t="shared" si="3"/>
        <v>13.333333333333334</v>
      </c>
      <c r="S8" s="154">
        <f t="shared" si="4"/>
        <v>0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38" ht="13.2" x14ac:dyDescent="0.25">
      <c r="A9" s="73" t="s">
        <v>21</v>
      </c>
      <c r="B9" s="77" t="s">
        <v>6</v>
      </c>
      <c r="C9" s="91" t="s">
        <v>8</v>
      </c>
      <c r="D9" s="86">
        <v>2008</v>
      </c>
      <c r="E9" s="100">
        <v>16</v>
      </c>
      <c r="F9" s="54"/>
      <c r="G9" s="10">
        <v>16</v>
      </c>
      <c r="H9" s="148">
        <f t="shared" ref="H9:H15" si="5">100/E9*F9</f>
        <v>0</v>
      </c>
      <c r="I9" s="149">
        <f t="shared" ref="I9:I15" si="6">100/E9*G9</f>
        <v>100</v>
      </c>
      <c r="J9" s="26">
        <v>0</v>
      </c>
      <c r="K9" s="29">
        <v>16</v>
      </c>
      <c r="L9" s="26"/>
      <c r="M9" s="28"/>
      <c r="N9" s="28"/>
      <c r="O9" s="29">
        <v>16</v>
      </c>
      <c r="P9" s="155">
        <f t="shared" si="1"/>
        <v>0</v>
      </c>
      <c r="Q9" s="145">
        <f t="shared" si="2"/>
        <v>0</v>
      </c>
      <c r="R9" s="145">
        <f t="shared" si="3"/>
        <v>0</v>
      </c>
      <c r="S9" s="146">
        <f t="shared" si="4"/>
        <v>100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ht="13.2" x14ac:dyDescent="0.25">
      <c r="A10" s="74" t="s">
        <v>20</v>
      </c>
      <c r="B10" s="78" t="s">
        <v>4</v>
      </c>
      <c r="C10" s="92" t="s">
        <v>8</v>
      </c>
      <c r="D10" s="87">
        <v>2008</v>
      </c>
      <c r="E10" s="101">
        <v>16</v>
      </c>
      <c r="F10" s="55">
        <v>14</v>
      </c>
      <c r="G10" s="8">
        <v>2</v>
      </c>
      <c r="H10" s="9">
        <f t="shared" si="5"/>
        <v>87.5</v>
      </c>
      <c r="I10" s="56">
        <f t="shared" si="6"/>
        <v>12.5</v>
      </c>
      <c r="J10" s="22">
        <v>14</v>
      </c>
      <c r="K10" s="25">
        <v>2</v>
      </c>
      <c r="L10" s="22">
        <v>14</v>
      </c>
      <c r="M10" s="23"/>
      <c r="N10" s="23"/>
      <c r="O10" s="25">
        <v>2</v>
      </c>
      <c r="P10" s="156">
        <f t="shared" si="1"/>
        <v>87.5</v>
      </c>
      <c r="Q10" s="142">
        <f t="shared" si="2"/>
        <v>0</v>
      </c>
      <c r="R10" s="142">
        <f t="shared" si="3"/>
        <v>0</v>
      </c>
      <c r="S10" s="143">
        <f t="shared" si="4"/>
        <v>12.5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 ht="13.2" x14ac:dyDescent="0.25">
      <c r="A11" s="74" t="s">
        <v>33</v>
      </c>
      <c r="B11" s="78" t="s">
        <v>5</v>
      </c>
      <c r="C11" s="92" t="s">
        <v>8</v>
      </c>
      <c r="D11" s="87">
        <v>2008</v>
      </c>
      <c r="E11" s="101">
        <v>15</v>
      </c>
      <c r="F11" s="55">
        <v>14</v>
      </c>
      <c r="G11" s="8">
        <v>1</v>
      </c>
      <c r="H11" s="9">
        <f t="shared" si="5"/>
        <v>93.333333333333343</v>
      </c>
      <c r="I11" s="56">
        <f t="shared" si="6"/>
        <v>6.666666666666667</v>
      </c>
      <c r="J11" s="22">
        <v>14</v>
      </c>
      <c r="K11" s="25">
        <v>1</v>
      </c>
      <c r="L11" s="22">
        <v>14</v>
      </c>
      <c r="M11" s="23"/>
      <c r="N11" s="23"/>
      <c r="O11" s="25">
        <v>1</v>
      </c>
      <c r="P11" s="156">
        <f t="shared" si="1"/>
        <v>93.333333333333343</v>
      </c>
      <c r="Q11" s="142">
        <f t="shared" si="2"/>
        <v>0</v>
      </c>
      <c r="R11" s="142">
        <f t="shared" si="3"/>
        <v>0</v>
      </c>
      <c r="S11" s="143">
        <f t="shared" si="4"/>
        <v>6.666666666666667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ht="13.2" x14ac:dyDescent="0.25">
      <c r="A12" s="74" t="s">
        <v>34</v>
      </c>
      <c r="B12" s="78" t="s">
        <v>5</v>
      </c>
      <c r="C12" s="92" t="s">
        <v>7</v>
      </c>
      <c r="D12" s="87">
        <v>2008</v>
      </c>
      <c r="E12" s="101">
        <v>15</v>
      </c>
      <c r="F12" s="55">
        <v>15</v>
      </c>
      <c r="G12" s="8"/>
      <c r="H12" s="9">
        <f t="shared" si="5"/>
        <v>100</v>
      </c>
      <c r="I12" s="56">
        <f t="shared" si="6"/>
        <v>0</v>
      </c>
      <c r="J12" s="22">
        <v>15</v>
      </c>
      <c r="K12" s="25">
        <v>0</v>
      </c>
      <c r="L12" s="22">
        <v>15</v>
      </c>
      <c r="M12" s="23"/>
      <c r="N12" s="23"/>
      <c r="O12" s="25"/>
      <c r="P12" s="156">
        <f t="shared" si="1"/>
        <v>100</v>
      </c>
      <c r="Q12" s="142">
        <f t="shared" si="2"/>
        <v>0</v>
      </c>
      <c r="R12" s="142">
        <f t="shared" si="3"/>
        <v>0</v>
      </c>
      <c r="S12" s="143">
        <f t="shared" si="4"/>
        <v>0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ht="13.2" x14ac:dyDescent="0.25">
      <c r="A13" s="74" t="s">
        <v>35</v>
      </c>
      <c r="B13" s="78" t="s">
        <v>3</v>
      </c>
      <c r="C13" s="92" t="s">
        <v>8</v>
      </c>
      <c r="D13" s="87">
        <v>2008</v>
      </c>
      <c r="E13" s="101">
        <v>16</v>
      </c>
      <c r="F13" s="55">
        <v>16</v>
      </c>
      <c r="G13" s="8"/>
      <c r="H13" s="9">
        <f t="shared" si="5"/>
        <v>100</v>
      </c>
      <c r="I13" s="56">
        <f t="shared" si="6"/>
        <v>0</v>
      </c>
      <c r="J13" s="22">
        <v>16</v>
      </c>
      <c r="K13" s="25">
        <v>0</v>
      </c>
      <c r="L13" s="22">
        <v>16</v>
      </c>
      <c r="M13" s="23"/>
      <c r="N13" s="23"/>
      <c r="O13" s="25"/>
      <c r="P13" s="156">
        <f t="shared" si="1"/>
        <v>100</v>
      </c>
      <c r="Q13" s="142">
        <f t="shared" si="2"/>
        <v>0</v>
      </c>
      <c r="R13" s="142">
        <f t="shared" si="3"/>
        <v>0</v>
      </c>
      <c r="S13" s="143">
        <f t="shared" si="4"/>
        <v>0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ht="13.2" x14ac:dyDescent="0.25">
      <c r="A14" s="74" t="s">
        <v>32</v>
      </c>
      <c r="B14" s="78" t="s">
        <v>2</v>
      </c>
      <c r="C14" s="92" t="s">
        <v>8</v>
      </c>
      <c r="D14" s="87">
        <v>2008</v>
      </c>
      <c r="E14" s="101">
        <v>16</v>
      </c>
      <c r="F14" s="55">
        <v>14</v>
      </c>
      <c r="G14" s="8">
        <v>2</v>
      </c>
      <c r="H14" s="9">
        <f t="shared" si="5"/>
        <v>87.5</v>
      </c>
      <c r="I14" s="56">
        <f t="shared" si="6"/>
        <v>12.5</v>
      </c>
      <c r="J14" s="22">
        <v>14</v>
      </c>
      <c r="K14" s="25">
        <v>2</v>
      </c>
      <c r="L14" s="22">
        <v>14</v>
      </c>
      <c r="M14" s="23"/>
      <c r="N14" s="23"/>
      <c r="O14" s="25">
        <v>2</v>
      </c>
      <c r="P14" s="156">
        <f t="shared" si="1"/>
        <v>87.5</v>
      </c>
      <c r="Q14" s="142">
        <f t="shared" si="2"/>
        <v>0</v>
      </c>
      <c r="R14" s="142">
        <f t="shared" si="3"/>
        <v>0</v>
      </c>
      <c r="S14" s="143">
        <f t="shared" si="4"/>
        <v>12.5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38" ht="13.2" x14ac:dyDescent="0.25">
      <c r="A15" s="74" t="s">
        <v>31</v>
      </c>
      <c r="B15" s="78" t="s">
        <v>1</v>
      </c>
      <c r="C15" s="92" t="s">
        <v>8</v>
      </c>
      <c r="D15" s="87">
        <v>2008</v>
      </c>
      <c r="E15" s="101">
        <v>16</v>
      </c>
      <c r="F15" s="55">
        <v>15</v>
      </c>
      <c r="G15" s="8">
        <v>1</v>
      </c>
      <c r="H15" s="9">
        <f t="shared" si="5"/>
        <v>93.75</v>
      </c>
      <c r="I15" s="56">
        <f t="shared" si="6"/>
        <v>6.25</v>
      </c>
      <c r="J15" s="22">
        <v>16</v>
      </c>
      <c r="K15" s="25">
        <v>0</v>
      </c>
      <c r="L15" s="22">
        <v>15</v>
      </c>
      <c r="M15" s="23"/>
      <c r="N15" s="23">
        <v>1</v>
      </c>
      <c r="O15" s="25"/>
      <c r="P15" s="156">
        <f t="shared" si="1"/>
        <v>93.75</v>
      </c>
      <c r="Q15" s="142">
        <f t="shared" si="2"/>
        <v>0</v>
      </c>
      <c r="R15" s="142">
        <f t="shared" si="3"/>
        <v>6.25</v>
      </c>
      <c r="S15" s="143">
        <f t="shared" si="4"/>
        <v>0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38" ht="13.2" x14ac:dyDescent="0.25">
      <c r="A16" s="74" t="s">
        <v>29</v>
      </c>
      <c r="B16" s="80" t="s">
        <v>18</v>
      </c>
      <c r="C16" s="94" t="s">
        <v>7</v>
      </c>
      <c r="D16" s="88">
        <v>2008</v>
      </c>
      <c r="E16" s="102">
        <v>16</v>
      </c>
      <c r="F16" s="57">
        <v>5</v>
      </c>
      <c r="G16" s="41">
        <v>11</v>
      </c>
      <c r="H16" s="42">
        <v>31.25</v>
      </c>
      <c r="I16" s="58">
        <v>68.75</v>
      </c>
      <c r="J16" s="61">
        <v>6</v>
      </c>
      <c r="K16" s="43">
        <v>10</v>
      </c>
      <c r="L16" s="61">
        <v>5</v>
      </c>
      <c r="M16" s="44"/>
      <c r="N16" s="44">
        <v>1</v>
      </c>
      <c r="O16" s="43">
        <v>10</v>
      </c>
      <c r="P16" s="156">
        <f t="shared" si="1"/>
        <v>31.25</v>
      </c>
      <c r="Q16" s="142">
        <f t="shared" si="2"/>
        <v>0</v>
      </c>
      <c r="R16" s="142">
        <f t="shared" si="3"/>
        <v>6.25</v>
      </c>
      <c r="S16" s="143">
        <f t="shared" si="4"/>
        <v>62.5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</row>
    <row r="17" spans="1:38" ht="13.8" thickBot="1" x14ac:dyDescent="0.3">
      <c r="A17" s="75" t="s">
        <v>30</v>
      </c>
      <c r="B17" s="79" t="s">
        <v>0</v>
      </c>
      <c r="C17" s="93" t="s">
        <v>7</v>
      </c>
      <c r="D17" s="114">
        <v>2008</v>
      </c>
      <c r="E17" s="115">
        <v>16</v>
      </c>
      <c r="F17" s="116">
        <v>14</v>
      </c>
      <c r="G17" s="14">
        <v>2</v>
      </c>
      <c r="H17" s="17">
        <f>100/E17*F17</f>
        <v>87.5</v>
      </c>
      <c r="I17" s="117">
        <f>100/E17*G17</f>
        <v>12.5</v>
      </c>
      <c r="J17" s="38">
        <v>16</v>
      </c>
      <c r="K17" s="40">
        <v>0</v>
      </c>
      <c r="L17" s="38">
        <v>14</v>
      </c>
      <c r="M17" s="39"/>
      <c r="N17" s="39">
        <v>2</v>
      </c>
      <c r="O17" s="40"/>
      <c r="P17" s="157">
        <f t="shared" si="1"/>
        <v>87.5</v>
      </c>
      <c r="Q17" s="153">
        <f t="shared" si="2"/>
        <v>0</v>
      </c>
      <c r="R17" s="153">
        <f t="shared" si="3"/>
        <v>12.5</v>
      </c>
      <c r="S17" s="154">
        <f t="shared" si="4"/>
        <v>0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</row>
    <row r="18" spans="1:38" ht="13.2" x14ac:dyDescent="0.25">
      <c r="A18" s="76" t="s">
        <v>19</v>
      </c>
      <c r="B18" s="81" t="s">
        <v>1</v>
      </c>
      <c r="C18" s="95" t="s">
        <v>8</v>
      </c>
      <c r="D18" s="89">
        <v>2014</v>
      </c>
      <c r="E18" s="103">
        <v>10</v>
      </c>
      <c r="F18" s="59">
        <v>10</v>
      </c>
      <c r="G18" s="16">
        <v>0</v>
      </c>
      <c r="H18" s="150">
        <f>100/E18*F18</f>
        <v>100</v>
      </c>
      <c r="I18" s="151">
        <f>100/E18*G18</f>
        <v>0</v>
      </c>
      <c r="J18" s="45">
        <v>10</v>
      </c>
      <c r="K18" s="113">
        <v>0</v>
      </c>
      <c r="L18" s="32">
        <v>10</v>
      </c>
      <c r="M18" s="46"/>
      <c r="N18" s="30"/>
      <c r="O18" s="31"/>
      <c r="P18" s="155">
        <f t="shared" si="1"/>
        <v>100</v>
      </c>
      <c r="Q18" s="145">
        <f t="shared" si="2"/>
        <v>0</v>
      </c>
      <c r="R18" s="145">
        <f t="shared" si="3"/>
        <v>0</v>
      </c>
      <c r="S18" s="146">
        <f t="shared" si="4"/>
        <v>0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spans="1:38" ht="13.8" thickBot="1" x14ac:dyDescent="0.3">
      <c r="A19" s="75" t="s">
        <v>22</v>
      </c>
      <c r="B19" s="82" t="s">
        <v>17</v>
      </c>
      <c r="C19" s="96" t="s">
        <v>8</v>
      </c>
      <c r="D19" s="90">
        <v>2014</v>
      </c>
      <c r="E19" s="104">
        <v>10</v>
      </c>
      <c r="F19" s="60">
        <v>6</v>
      </c>
      <c r="G19" s="13">
        <v>4</v>
      </c>
      <c r="H19" s="17">
        <f>100/E19*F19</f>
        <v>60</v>
      </c>
      <c r="I19" s="117">
        <f>100/E19*G19</f>
        <v>40</v>
      </c>
      <c r="J19" s="62">
        <v>7</v>
      </c>
      <c r="K19" s="63">
        <v>3</v>
      </c>
      <c r="L19" s="38">
        <v>6</v>
      </c>
      <c r="M19" s="34"/>
      <c r="N19" s="34">
        <v>1</v>
      </c>
      <c r="O19" s="40">
        <v>3</v>
      </c>
      <c r="P19" s="157">
        <f t="shared" si="1"/>
        <v>60</v>
      </c>
      <c r="Q19" s="153">
        <f t="shared" si="2"/>
        <v>0</v>
      </c>
      <c r="R19" s="153">
        <f t="shared" si="3"/>
        <v>10</v>
      </c>
      <c r="S19" s="154">
        <f t="shared" si="4"/>
        <v>30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</row>
    <row r="20" spans="1:38" ht="13.8" thickBot="1" x14ac:dyDescent="0.3">
      <c r="A20" s="64"/>
      <c r="B20" s="65" t="s">
        <v>15</v>
      </c>
      <c r="C20" s="66"/>
      <c r="D20" s="67"/>
      <c r="E20" s="68">
        <f>SUM(E3:E19)</f>
        <v>224</v>
      </c>
      <c r="F20" s="69"/>
      <c r="G20" s="67"/>
      <c r="H20" s="67"/>
      <c r="I20" s="68"/>
      <c r="J20" s="72"/>
      <c r="K20" s="70"/>
      <c r="L20" s="71"/>
      <c r="M20" s="68"/>
      <c r="N20" s="68"/>
      <c r="O20" s="68"/>
      <c r="P20" s="72"/>
      <c r="Q20" s="68"/>
      <c r="R20" s="68"/>
      <c r="S20" s="70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spans="1:38" ht="13.2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spans="1:38" ht="13.2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</row>
    <row r="23" spans="1:38" ht="13.2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spans="1:38" ht="13.2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</row>
    <row r="25" spans="1:38" ht="13.2" x14ac:dyDescent="0.25">
      <c r="A25" s="1"/>
      <c r="B25" s="158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</row>
    <row r="26" spans="1:38" ht="13.2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</row>
    <row r="27" spans="1:38" ht="13.2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</row>
    <row r="28" spans="1:38" ht="13.2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</row>
    <row r="29" spans="1:38" ht="13.2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</row>
    <row r="30" spans="1:38" ht="13.2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</row>
    <row r="31" spans="1:38" ht="13.2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</row>
    <row r="32" spans="1:38" ht="13.2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spans="1:38" ht="13.2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</row>
    <row r="34" spans="1:38" ht="13.2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  <row r="35" spans="1:38" ht="13.2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s Schuler</dc:creator>
  <cp:lastModifiedBy>h0640056</cp:lastModifiedBy>
  <cp:lastPrinted>2015-02-17T18:34:01Z</cp:lastPrinted>
  <dcterms:created xsi:type="dcterms:W3CDTF">2014-03-03T14:28:05Z</dcterms:created>
  <dcterms:modified xsi:type="dcterms:W3CDTF">2019-06-04T08:49:27Z</dcterms:modified>
</cp:coreProperties>
</file>